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eader1" sheetId="1" state="visible" r:id="rId2"/>
    <sheet name="reader1-2" sheetId="2" state="visible" r:id="rId3"/>
    <sheet name="reader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68">
  <si>
    <t xml:space="preserve">GTV  patient</t>
  </si>
  <si>
    <r>
      <rPr>
        <b val="true"/>
        <sz val="12"/>
        <rFont val="等线"/>
        <family val="0"/>
        <charset val="134"/>
      </rPr>
      <t xml:space="preserve">10%GTV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CM</t>
    </r>
    <r>
      <rPr>
        <b val="true"/>
        <vertAlign val="superscript"/>
        <sz val="12"/>
        <rFont val="等线"/>
        <family val="0"/>
        <charset val="134"/>
      </rPr>
      <t xml:space="preserve">3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等线"/>
        <family val="0"/>
        <charset val="134"/>
      </rPr>
      <t xml:space="preserve">20%GTV(CM</t>
    </r>
    <r>
      <rPr>
        <b val="true"/>
        <vertAlign val="superscript"/>
        <sz val="12"/>
        <rFont val="等线"/>
        <family val="0"/>
        <charset val="134"/>
      </rPr>
      <t xml:space="preserve">3</t>
    </r>
    <r>
      <rPr>
        <b val="true"/>
        <sz val="12"/>
        <rFont val="等线"/>
        <family val="0"/>
        <charset val="134"/>
      </rPr>
      <t xml:space="preserve">)</t>
    </r>
  </si>
  <si>
    <r>
      <rPr>
        <b val="true"/>
        <sz val="12"/>
        <rFont val="等线"/>
        <family val="0"/>
        <charset val="134"/>
      </rPr>
      <t xml:space="preserve">30%GTV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CM</t>
    </r>
    <r>
      <rPr>
        <b val="true"/>
        <vertAlign val="superscript"/>
        <sz val="12"/>
        <rFont val="等线"/>
        <family val="0"/>
        <charset val="134"/>
      </rPr>
      <t xml:space="preserve">3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等线"/>
        <family val="0"/>
        <charset val="134"/>
      </rPr>
      <t xml:space="preserve">40%GTV(CM</t>
    </r>
    <r>
      <rPr>
        <b val="true"/>
        <vertAlign val="superscript"/>
        <sz val="12"/>
        <rFont val="等线"/>
        <family val="0"/>
        <charset val="134"/>
      </rPr>
      <t xml:space="preserve">3</t>
    </r>
    <r>
      <rPr>
        <b val="true"/>
        <sz val="12"/>
        <rFont val="等线"/>
        <family val="0"/>
        <charset val="134"/>
      </rPr>
      <t xml:space="preserve">)</t>
    </r>
  </si>
  <si>
    <r>
      <rPr>
        <b val="true"/>
        <sz val="12"/>
        <rFont val="等线"/>
        <family val="0"/>
        <charset val="134"/>
      </rPr>
      <t xml:space="preserve">50%GTV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CM</t>
    </r>
    <r>
      <rPr>
        <b val="true"/>
        <vertAlign val="superscript"/>
        <sz val="12"/>
        <rFont val="等线"/>
        <family val="0"/>
        <charset val="134"/>
      </rPr>
      <t xml:space="preserve">3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等线"/>
        <family val="0"/>
        <charset val="134"/>
      </rPr>
      <t xml:space="preserve">60%GTV(CM</t>
    </r>
    <r>
      <rPr>
        <b val="true"/>
        <vertAlign val="superscript"/>
        <sz val="12"/>
        <rFont val="等线"/>
        <family val="0"/>
        <charset val="134"/>
      </rPr>
      <t xml:space="preserve">3</t>
    </r>
    <r>
      <rPr>
        <b val="true"/>
        <sz val="12"/>
        <rFont val="等线"/>
        <family val="0"/>
        <charset val="134"/>
      </rPr>
      <t xml:space="preserve">)</t>
    </r>
  </si>
  <si>
    <r>
      <rPr>
        <b val="true"/>
        <sz val="12"/>
        <rFont val="等线"/>
        <family val="0"/>
        <charset val="134"/>
      </rPr>
      <t xml:space="preserve">70%GTV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CM</t>
    </r>
    <r>
      <rPr>
        <b val="true"/>
        <vertAlign val="superscript"/>
        <sz val="12"/>
        <rFont val="等线"/>
        <family val="0"/>
        <charset val="134"/>
      </rPr>
      <t xml:space="preserve">3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等线"/>
        <family val="0"/>
        <charset val="134"/>
      </rPr>
      <t xml:space="preserve">80%GTV(CM</t>
    </r>
    <r>
      <rPr>
        <b val="true"/>
        <vertAlign val="superscript"/>
        <sz val="12"/>
        <rFont val="等线"/>
        <family val="0"/>
        <charset val="134"/>
      </rPr>
      <t xml:space="preserve">3</t>
    </r>
    <r>
      <rPr>
        <b val="true"/>
        <sz val="12"/>
        <rFont val="等线"/>
        <family val="0"/>
        <charset val="134"/>
      </rPr>
      <t xml:space="preserve">)</t>
    </r>
  </si>
  <si>
    <r>
      <rPr>
        <b val="true"/>
        <sz val="12"/>
        <rFont val="等线"/>
        <family val="0"/>
        <charset val="134"/>
      </rPr>
      <t xml:space="preserve">90%GTV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CM</t>
    </r>
    <r>
      <rPr>
        <b val="true"/>
        <vertAlign val="superscript"/>
        <sz val="12"/>
        <rFont val="等线"/>
        <family val="0"/>
        <charset val="134"/>
      </rPr>
      <t xml:space="preserve">3</t>
    </r>
    <r>
      <rPr>
        <b val="true"/>
        <sz val="12"/>
        <rFont val="Noto Sans"/>
        <family val="2"/>
      </rPr>
      <t xml:space="preserve">）</t>
    </r>
  </si>
  <si>
    <r>
      <rPr>
        <b val="true"/>
        <sz val="11"/>
        <rFont val="等线"/>
        <family val="0"/>
        <charset val="134"/>
      </rPr>
      <t xml:space="preserve">semi-automatic time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等线"/>
        <family val="0"/>
        <charset val="134"/>
      </rPr>
      <t xml:space="preserve">s</t>
    </r>
    <r>
      <rPr>
        <b val="true"/>
        <sz val="11"/>
        <rFont val="Noto Sans"/>
        <family val="2"/>
      </rPr>
      <t xml:space="preserve">） </t>
    </r>
  </si>
  <si>
    <r>
      <rPr>
        <b val="true"/>
        <sz val="11"/>
        <rFont val="等线"/>
        <family val="0"/>
        <charset val="134"/>
      </rPr>
      <t xml:space="preserve"> manual delineation GTV(CM</t>
    </r>
    <r>
      <rPr>
        <b val="true"/>
        <vertAlign val="superscript"/>
        <sz val="11"/>
        <rFont val="等线"/>
        <family val="0"/>
        <charset val="134"/>
      </rPr>
      <t xml:space="preserve">3</t>
    </r>
    <r>
      <rPr>
        <b val="true"/>
        <sz val="11"/>
        <rFont val="等线"/>
        <family val="0"/>
        <charset val="134"/>
      </rPr>
      <t xml:space="preserve">)</t>
    </r>
  </si>
  <si>
    <t xml:space="preserve"> manual delineation time(s)</t>
  </si>
  <si>
    <t xml:space="preserve">48</t>
  </si>
  <si>
    <t xml:space="preserve">102</t>
  </si>
  <si>
    <t xml:space="preserve">30</t>
  </si>
  <si>
    <t xml:space="preserve">83</t>
  </si>
  <si>
    <t xml:space="preserve">43</t>
  </si>
  <si>
    <t xml:space="preserve">78</t>
  </si>
  <si>
    <t xml:space="preserve">22</t>
  </si>
  <si>
    <t xml:space="preserve">66</t>
  </si>
  <si>
    <t xml:space="preserve">26</t>
  </si>
  <si>
    <t xml:space="preserve">79</t>
  </si>
  <si>
    <t xml:space="preserve">19</t>
  </si>
  <si>
    <t xml:space="preserve">74</t>
  </si>
  <si>
    <t xml:space="preserve">14</t>
  </si>
  <si>
    <t xml:space="preserve">42</t>
  </si>
  <si>
    <t xml:space="preserve">12</t>
  </si>
  <si>
    <t xml:space="preserve">34</t>
  </si>
  <si>
    <t xml:space="preserve">17</t>
  </si>
  <si>
    <t xml:space="preserve">60</t>
  </si>
  <si>
    <t xml:space="preserve">85</t>
  </si>
  <si>
    <t xml:space="preserve">65</t>
  </si>
  <si>
    <t xml:space="preserve">39</t>
  </si>
  <si>
    <t xml:space="preserve">88</t>
  </si>
  <si>
    <t xml:space="preserve">10</t>
  </si>
  <si>
    <t xml:space="preserve">33</t>
  </si>
  <si>
    <t xml:space="preserve">84</t>
  </si>
  <si>
    <t xml:space="preserve">16</t>
  </si>
  <si>
    <t xml:space="preserve">32</t>
  </si>
  <si>
    <t xml:space="preserve">21</t>
  </si>
  <si>
    <t xml:space="preserve">61</t>
  </si>
  <si>
    <t xml:space="preserve">6</t>
  </si>
  <si>
    <t xml:space="preserve">45</t>
  </si>
  <si>
    <t xml:space="preserve">47</t>
  </si>
  <si>
    <t xml:space="preserve">69</t>
  </si>
  <si>
    <t xml:space="preserve">59</t>
  </si>
  <si>
    <t xml:space="preserve">29</t>
  </si>
  <si>
    <t xml:space="preserve">8</t>
  </si>
  <si>
    <t xml:space="preserve">46</t>
  </si>
  <si>
    <t xml:space="preserve">18</t>
  </si>
  <si>
    <t xml:space="preserve">58</t>
  </si>
  <si>
    <t xml:space="preserve">77</t>
  </si>
  <si>
    <t xml:space="preserve">20</t>
  </si>
  <si>
    <t xml:space="preserve">121</t>
  </si>
  <si>
    <t xml:space="preserve">28</t>
  </si>
  <si>
    <t xml:space="preserve">92</t>
  </si>
  <si>
    <r>
      <rPr>
        <b val="true"/>
        <sz val="12"/>
        <color rgb="FF000000"/>
        <rFont val="等线"/>
        <family val="0"/>
        <charset val="134"/>
      </rPr>
      <t xml:space="preserve">10%GTV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等线"/>
        <family val="0"/>
        <charset val="134"/>
      </rPr>
      <t xml:space="preserve">CM</t>
    </r>
    <r>
      <rPr>
        <b val="true"/>
        <vertAlign val="superscript"/>
        <sz val="12"/>
        <color rgb="FF000000"/>
        <rFont val="等线"/>
        <family val="0"/>
        <charset val="134"/>
      </rPr>
      <t xml:space="preserve">3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等线"/>
        <family val="0"/>
        <charset val="134"/>
      </rPr>
      <t xml:space="preserve">20%GTV(CM</t>
    </r>
    <r>
      <rPr>
        <b val="true"/>
        <vertAlign val="superscript"/>
        <sz val="12"/>
        <color rgb="FF000000"/>
        <rFont val="等线"/>
        <family val="0"/>
        <charset val="134"/>
      </rPr>
      <t xml:space="preserve">3</t>
    </r>
    <r>
      <rPr>
        <b val="true"/>
        <sz val="12"/>
        <color rgb="FF000000"/>
        <rFont val="等线"/>
        <family val="0"/>
        <charset val="134"/>
      </rPr>
      <t xml:space="preserve">)</t>
    </r>
  </si>
  <si>
    <r>
      <rPr>
        <b val="true"/>
        <sz val="12"/>
        <color rgb="FF000000"/>
        <rFont val="等线"/>
        <family val="0"/>
        <charset val="134"/>
      </rPr>
      <t xml:space="preserve">30%GTV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等线"/>
        <family val="0"/>
        <charset val="134"/>
      </rPr>
      <t xml:space="preserve">CM</t>
    </r>
    <r>
      <rPr>
        <b val="true"/>
        <vertAlign val="superscript"/>
        <sz val="12"/>
        <color rgb="FF000000"/>
        <rFont val="等线"/>
        <family val="0"/>
        <charset val="134"/>
      </rPr>
      <t xml:space="preserve">3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等线"/>
        <family val="0"/>
        <charset val="134"/>
      </rPr>
      <t xml:space="preserve">40%GTV(CM</t>
    </r>
    <r>
      <rPr>
        <b val="true"/>
        <vertAlign val="superscript"/>
        <sz val="12"/>
        <color rgb="FF000000"/>
        <rFont val="等线"/>
        <family val="0"/>
        <charset val="134"/>
      </rPr>
      <t xml:space="preserve">3</t>
    </r>
    <r>
      <rPr>
        <b val="true"/>
        <sz val="12"/>
        <color rgb="FF000000"/>
        <rFont val="等线"/>
        <family val="0"/>
        <charset val="134"/>
      </rPr>
      <t xml:space="preserve">)</t>
    </r>
  </si>
  <si>
    <r>
      <rPr>
        <b val="true"/>
        <sz val="12"/>
        <color rgb="FF000000"/>
        <rFont val="等线"/>
        <family val="0"/>
        <charset val="134"/>
      </rPr>
      <t xml:space="preserve">50%GTV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等线"/>
        <family val="0"/>
        <charset val="134"/>
      </rPr>
      <t xml:space="preserve">CM</t>
    </r>
    <r>
      <rPr>
        <b val="true"/>
        <vertAlign val="superscript"/>
        <sz val="12"/>
        <color rgb="FF000000"/>
        <rFont val="等线"/>
        <family val="0"/>
        <charset val="134"/>
      </rPr>
      <t xml:space="preserve">3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等线"/>
        <family val="0"/>
        <charset val="134"/>
      </rPr>
      <t xml:space="preserve">60%GTV(CM</t>
    </r>
    <r>
      <rPr>
        <b val="true"/>
        <vertAlign val="superscript"/>
        <sz val="12"/>
        <color rgb="FF000000"/>
        <rFont val="等线"/>
        <family val="0"/>
        <charset val="134"/>
      </rPr>
      <t xml:space="preserve">3</t>
    </r>
    <r>
      <rPr>
        <b val="true"/>
        <sz val="12"/>
        <color rgb="FF000000"/>
        <rFont val="等线"/>
        <family val="0"/>
        <charset val="134"/>
      </rPr>
      <t xml:space="preserve">)</t>
    </r>
  </si>
  <si>
    <r>
      <rPr>
        <b val="true"/>
        <sz val="12"/>
        <color rgb="FF000000"/>
        <rFont val="等线"/>
        <family val="0"/>
        <charset val="134"/>
      </rPr>
      <t xml:space="preserve">70%GTV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等线"/>
        <family val="0"/>
        <charset val="134"/>
      </rPr>
      <t xml:space="preserve">CM</t>
    </r>
    <r>
      <rPr>
        <b val="true"/>
        <vertAlign val="superscript"/>
        <sz val="12"/>
        <color rgb="FF000000"/>
        <rFont val="等线"/>
        <family val="0"/>
        <charset val="134"/>
      </rPr>
      <t xml:space="preserve">3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等线"/>
        <family val="0"/>
        <charset val="134"/>
      </rPr>
      <t xml:space="preserve">80%GTV(CM</t>
    </r>
    <r>
      <rPr>
        <b val="true"/>
        <vertAlign val="superscript"/>
        <sz val="12"/>
        <color rgb="FF000000"/>
        <rFont val="等线"/>
        <family val="0"/>
        <charset val="134"/>
      </rPr>
      <t xml:space="preserve">3</t>
    </r>
    <r>
      <rPr>
        <b val="true"/>
        <sz val="12"/>
        <color rgb="FF000000"/>
        <rFont val="等线"/>
        <family val="0"/>
        <charset val="134"/>
      </rPr>
      <t xml:space="preserve">)</t>
    </r>
  </si>
  <si>
    <r>
      <rPr>
        <b val="true"/>
        <sz val="12"/>
        <color rgb="FF000000"/>
        <rFont val="等线"/>
        <family val="0"/>
        <charset val="134"/>
      </rPr>
      <t xml:space="preserve">90%GTV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等线"/>
        <family val="0"/>
        <charset val="134"/>
      </rPr>
      <t xml:space="preserve">CM</t>
    </r>
    <r>
      <rPr>
        <b val="true"/>
        <vertAlign val="superscript"/>
        <sz val="12"/>
        <color rgb="FF000000"/>
        <rFont val="等线"/>
        <family val="0"/>
        <charset val="134"/>
      </rPr>
      <t xml:space="preserve">3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等线"/>
        <family val="0"/>
        <charset val="134"/>
      </rPr>
      <t xml:space="preserve">semi-automatic time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等线"/>
        <family val="0"/>
        <charset val="134"/>
      </rPr>
      <t xml:space="preserve">s</t>
    </r>
    <r>
      <rPr>
        <b val="true"/>
        <sz val="11"/>
        <color rgb="FF000000"/>
        <rFont val="Noto Sans"/>
        <family val="2"/>
      </rPr>
      <t xml:space="preserve">） </t>
    </r>
  </si>
  <si>
    <r>
      <rPr>
        <b val="true"/>
        <sz val="11"/>
        <color rgb="FF000000"/>
        <rFont val="等线"/>
        <family val="0"/>
        <charset val="134"/>
      </rPr>
      <t xml:space="preserve"> manual delineation GTV(CM</t>
    </r>
    <r>
      <rPr>
        <b val="true"/>
        <vertAlign val="superscript"/>
        <sz val="11"/>
        <color rgb="FF000000"/>
        <rFont val="等线"/>
        <family val="0"/>
        <charset val="134"/>
      </rPr>
      <t xml:space="preserve">3</t>
    </r>
    <r>
      <rPr>
        <b val="true"/>
        <sz val="11"/>
        <color rgb="FF000000"/>
        <rFont val="等线"/>
        <family val="0"/>
        <charset val="134"/>
      </rPr>
      <t xml:space="preserve">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@"/>
    <numFmt numFmtId="167" formatCode="0.000_);[RED]\(0.000\)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等线"/>
      <family val="0"/>
      <charset val="134"/>
    </font>
    <font>
      <b val="true"/>
      <sz val="12"/>
      <name val="等线"/>
      <family val="0"/>
      <charset val="134"/>
    </font>
    <font>
      <b val="true"/>
      <sz val="12"/>
      <name val="Noto Sans"/>
      <family val="2"/>
    </font>
    <font>
      <b val="true"/>
      <vertAlign val="superscript"/>
      <sz val="12"/>
      <name val="等线"/>
      <family val="0"/>
      <charset val="134"/>
    </font>
    <font>
      <b val="true"/>
      <sz val="11"/>
      <name val="等线"/>
      <family val="0"/>
      <charset val="134"/>
    </font>
    <font>
      <b val="true"/>
      <sz val="11"/>
      <name val="Noto Sans"/>
      <family val="2"/>
    </font>
    <font>
      <b val="true"/>
      <vertAlign val="superscript"/>
      <sz val="11"/>
      <name val="等线"/>
      <family val="0"/>
      <charset val="134"/>
    </font>
    <font>
      <sz val="11"/>
      <name val="等线"/>
      <family val="0"/>
      <charset val="134"/>
    </font>
    <font>
      <sz val="12"/>
      <color rgb="FF000000"/>
      <name val="等线"/>
      <family val="0"/>
      <charset val="134"/>
    </font>
    <font>
      <b val="true"/>
      <sz val="12"/>
      <color rgb="FF000000"/>
      <name val="等线"/>
      <family val="0"/>
      <charset val="134"/>
    </font>
    <font>
      <b val="true"/>
      <sz val="12"/>
      <color rgb="FF000000"/>
      <name val="Noto Sans"/>
      <family val="2"/>
    </font>
    <font>
      <b val="true"/>
      <vertAlign val="superscript"/>
      <sz val="12"/>
      <color rgb="FF000000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b val="true"/>
      <sz val="11"/>
      <color rgb="FF000000"/>
      <name val="Noto Sans"/>
      <family val="2"/>
    </font>
    <font>
      <b val="true"/>
      <vertAlign val="superscript"/>
      <sz val="11"/>
      <color rgb="FF000000"/>
      <name val="等线"/>
      <family val="0"/>
      <charset val="134"/>
    </font>
    <font>
      <sz val="11"/>
      <color rgb="FF000000"/>
      <name val="等线"/>
      <family val="0"/>
      <charset val="134"/>
    </font>
    <font>
      <sz val="11"/>
      <color rgb="FFFF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K36" activeCellId="0" sqref="K36"/>
    </sheetView>
  </sheetViews>
  <sheetFormatPr defaultColWidth="8.99609375" defaultRowHeight="15" zeroHeight="false" outlineLevelRow="0" outlineLevelCol="0"/>
  <cols>
    <col collapsed="false" customWidth="false" hidden="false" outlineLevel="0" max="11" min="1" style="1" width="8.99"/>
    <col collapsed="false" customWidth="true" hidden="false" outlineLevel="0" max="12" min="12" style="2" width="10.49"/>
    <col collapsed="false" customWidth="true" hidden="false" outlineLevel="0" max="13" min="13" style="3" width="11.83"/>
    <col collapsed="false" customWidth="true" hidden="false" outlineLevel="0" max="14" min="14" style="3" width="10.16"/>
    <col collapsed="false" customWidth="false" hidden="false" outlineLevel="0" max="257" min="15" style="1" width="8.99"/>
  </cols>
  <sheetData>
    <row r="1" customFormat="false" ht="52.5" hidden="false" customHeight="tru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L1" s="6" t="s">
        <v>10</v>
      </c>
      <c r="M1" s="7" t="s">
        <v>11</v>
      </c>
      <c r="N1" s="7" t="s">
        <v>12</v>
      </c>
    </row>
    <row r="2" customFormat="false" ht="15" hidden="false" customHeight="false" outlineLevel="0" collapsed="false">
      <c r="A2" s="1" t="n">
        <v>1</v>
      </c>
      <c r="B2" s="1" t="n">
        <v>58.48</v>
      </c>
      <c r="C2" s="1" t="n">
        <v>47.32</v>
      </c>
      <c r="D2" s="1" t="n">
        <v>29.62</v>
      </c>
      <c r="E2" s="1" t="n">
        <v>13.37</v>
      </c>
      <c r="F2" s="1" t="n">
        <v>4.749</v>
      </c>
      <c r="G2" s="1" t="n">
        <v>2.035</v>
      </c>
      <c r="H2" s="1" t="n">
        <v>0.712</v>
      </c>
      <c r="I2" s="1" t="n">
        <v>0.305</v>
      </c>
      <c r="J2" s="1" t="n">
        <v>0.102</v>
      </c>
      <c r="L2" s="2" t="s">
        <v>13</v>
      </c>
      <c r="M2" s="8" t="n">
        <v>20.76</v>
      </c>
      <c r="N2" s="3" t="s">
        <v>14</v>
      </c>
    </row>
    <row r="3" customFormat="false" ht="15" hidden="false" customHeight="false" outlineLevel="0" collapsed="false">
      <c r="A3" s="1" t="n">
        <v>2</v>
      </c>
      <c r="B3" s="1" t="n">
        <v>32.46</v>
      </c>
      <c r="C3" s="1" t="n">
        <v>20.18</v>
      </c>
      <c r="D3" s="1" t="n">
        <v>10.28</v>
      </c>
      <c r="E3" s="1" t="n">
        <v>4.783</v>
      </c>
      <c r="F3" s="1" t="n">
        <v>2.341</v>
      </c>
      <c r="G3" s="1" t="n">
        <v>0.882</v>
      </c>
      <c r="H3" s="1" t="n">
        <v>0.611</v>
      </c>
      <c r="I3" s="1" t="n">
        <v>0.305</v>
      </c>
      <c r="J3" s="1" t="n">
        <v>0.136</v>
      </c>
      <c r="L3" s="2" t="s">
        <v>15</v>
      </c>
      <c r="M3" s="3" t="n">
        <v>19.54</v>
      </c>
      <c r="N3" s="3" t="s">
        <v>16</v>
      </c>
    </row>
    <row r="4" customFormat="false" ht="15" hidden="false" customHeight="false" outlineLevel="0" collapsed="false">
      <c r="A4" s="1" t="n">
        <v>3</v>
      </c>
      <c r="B4" s="1" t="n">
        <v>52.99</v>
      </c>
      <c r="C4" s="1" t="n">
        <v>45.42</v>
      </c>
      <c r="D4" s="1" t="n">
        <v>37.79</v>
      </c>
      <c r="E4" s="1" t="n">
        <v>30.09</v>
      </c>
      <c r="F4" s="1" t="n">
        <v>22.86</v>
      </c>
      <c r="G4" s="1" t="n">
        <v>15.91</v>
      </c>
      <c r="H4" s="1" t="n">
        <v>10.01</v>
      </c>
      <c r="I4" s="1" t="n">
        <v>4.037</v>
      </c>
      <c r="J4" s="1" t="n">
        <v>0.848</v>
      </c>
      <c r="L4" s="2" t="s">
        <v>17</v>
      </c>
      <c r="M4" s="3" t="n">
        <v>39.96</v>
      </c>
      <c r="N4" s="3" t="s">
        <v>18</v>
      </c>
    </row>
    <row r="5" customFormat="false" ht="15" hidden="false" customHeight="false" outlineLevel="0" collapsed="false">
      <c r="A5" s="1" t="n">
        <v>4</v>
      </c>
      <c r="B5" s="1" t="n">
        <v>43.35</v>
      </c>
      <c r="C5" s="1" t="n">
        <v>23.95</v>
      </c>
      <c r="D5" s="1" t="n">
        <v>15.38</v>
      </c>
      <c r="E5" s="1" t="n">
        <v>10.46</v>
      </c>
      <c r="F5" s="1" t="n">
        <v>6.345</v>
      </c>
      <c r="G5" s="1" t="n">
        <v>2.956</v>
      </c>
      <c r="H5" s="1" t="n">
        <v>1.594</v>
      </c>
      <c r="I5" s="1" t="n">
        <v>0.498</v>
      </c>
      <c r="J5" s="1" t="n">
        <v>0.199</v>
      </c>
      <c r="L5" s="2" t="s">
        <v>19</v>
      </c>
      <c r="M5" s="3" t="n">
        <v>23.82</v>
      </c>
      <c r="N5" s="3" t="s">
        <v>20</v>
      </c>
    </row>
    <row r="6" customFormat="false" ht="15" hidden="false" customHeight="false" outlineLevel="0" collapsed="false">
      <c r="A6" s="1" t="n">
        <v>5</v>
      </c>
      <c r="B6" s="1" t="n">
        <v>50.04</v>
      </c>
      <c r="C6" s="1" t="n">
        <v>35.35</v>
      </c>
      <c r="D6" s="1" t="n">
        <v>25.17</v>
      </c>
      <c r="E6" s="1" t="n">
        <v>15.81</v>
      </c>
      <c r="F6" s="1" t="n">
        <v>9.6</v>
      </c>
      <c r="G6" s="1" t="n">
        <v>5.055</v>
      </c>
      <c r="H6" s="1" t="n">
        <v>2.51</v>
      </c>
      <c r="I6" s="1" t="n">
        <v>0.848</v>
      </c>
      <c r="J6" s="1" t="n">
        <v>0.305</v>
      </c>
      <c r="L6" s="2" t="s">
        <v>21</v>
      </c>
      <c r="M6" s="8" t="n">
        <v>21.71</v>
      </c>
      <c r="N6" s="3" t="s">
        <v>22</v>
      </c>
    </row>
    <row r="7" customFormat="false" ht="15" hidden="false" customHeight="false" outlineLevel="0" collapsed="false">
      <c r="A7" s="1" t="n">
        <v>6</v>
      </c>
      <c r="B7" s="1" t="n">
        <v>87.64</v>
      </c>
      <c r="C7" s="1" t="n">
        <v>59.86</v>
      </c>
      <c r="D7" s="1" t="n">
        <v>39.96</v>
      </c>
      <c r="E7" s="1" t="n">
        <v>23.4</v>
      </c>
      <c r="F7" s="1" t="n">
        <v>8.799</v>
      </c>
      <c r="G7" s="1" t="n">
        <v>2.728</v>
      </c>
      <c r="H7" s="1" t="n">
        <v>0.845</v>
      </c>
      <c r="I7" s="1" t="n">
        <v>0.346</v>
      </c>
      <c r="J7" s="1" t="n">
        <v>0.192</v>
      </c>
      <c r="L7" s="2" t="s">
        <v>23</v>
      </c>
      <c r="M7" s="3" t="n">
        <v>50.68</v>
      </c>
      <c r="N7" s="3" t="s">
        <v>24</v>
      </c>
    </row>
    <row r="8" customFormat="false" ht="15" hidden="false" customHeight="false" outlineLevel="0" collapsed="false">
      <c r="A8" s="1" t="n">
        <v>7</v>
      </c>
      <c r="B8" s="1" t="n">
        <v>32.89</v>
      </c>
      <c r="C8" s="1" t="n">
        <v>26.28</v>
      </c>
      <c r="D8" s="1" t="n">
        <v>19.66</v>
      </c>
      <c r="E8" s="1" t="n">
        <v>14.19</v>
      </c>
      <c r="F8" s="1" t="n">
        <v>8.949</v>
      </c>
      <c r="G8" s="1" t="n">
        <v>4.665</v>
      </c>
      <c r="H8" s="1" t="n">
        <v>1.809</v>
      </c>
      <c r="I8" s="1" t="n">
        <v>0.524</v>
      </c>
      <c r="J8" s="1" t="n">
        <v>0.286</v>
      </c>
      <c r="L8" s="2" t="s">
        <v>25</v>
      </c>
      <c r="M8" s="3" t="n">
        <v>18.42</v>
      </c>
      <c r="N8" s="3" t="s">
        <v>26</v>
      </c>
    </row>
    <row r="9" customFormat="false" ht="15" hidden="false" customHeight="false" outlineLevel="0" collapsed="false">
      <c r="A9" s="1" t="n">
        <v>8</v>
      </c>
      <c r="B9" s="1" t="n">
        <v>25.3</v>
      </c>
      <c r="C9" s="1" t="n">
        <v>18.9</v>
      </c>
      <c r="D9" s="1" t="n">
        <v>13.82</v>
      </c>
      <c r="E9" s="1" t="n">
        <v>10.12</v>
      </c>
      <c r="F9" s="1" t="n">
        <v>7.101</v>
      </c>
      <c r="G9" s="1" t="n">
        <v>4.534</v>
      </c>
      <c r="H9" s="1" t="n">
        <v>1.915</v>
      </c>
      <c r="I9" s="1" t="n">
        <v>0.572</v>
      </c>
      <c r="J9" s="1" t="n">
        <v>0.162</v>
      </c>
      <c r="L9" s="2" t="s">
        <v>27</v>
      </c>
      <c r="M9" s="3" t="n">
        <v>16.96</v>
      </c>
      <c r="N9" s="3" t="s">
        <v>28</v>
      </c>
    </row>
    <row r="10" customFormat="false" ht="15" hidden="false" customHeight="false" outlineLevel="0" collapsed="false">
      <c r="A10" s="1" t="n">
        <v>9</v>
      </c>
      <c r="B10" s="1" t="n">
        <v>60.71</v>
      </c>
      <c r="C10" s="1" t="n">
        <v>50.33</v>
      </c>
      <c r="D10" s="1" t="n">
        <v>39.11</v>
      </c>
      <c r="E10" s="1" t="n">
        <v>28.45</v>
      </c>
      <c r="F10" s="1" t="n">
        <v>19.04</v>
      </c>
      <c r="G10" s="1" t="n">
        <v>11.02</v>
      </c>
      <c r="H10" s="1" t="n">
        <v>4.404</v>
      </c>
      <c r="I10" s="1" t="n">
        <v>1.369</v>
      </c>
      <c r="J10" s="1" t="n">
        <v>0.073</v>
      </c>
      <c r="L10" s="2" t="s">
        <v>29</v>
      </c>
      <c r="M10" s="8" t="n">
        <v>35.8</v>
      </c>
      <c r="N10" s="3" t="s">
        <v>30</v>
      </c>
    </row>
    <row r="11" customFormat="false" ht="15" hidden="false" customHeight="false" outlineLevel="0" collapsed="false">
      <c r="A11" s="1" t="n">
        <v>10</v>
      </c>
      <c r="B11" s="1" t="n">
        <v>46.2</v>
      </c>
      <c r="C11" s="1" t="n">
        <v>38.54</v>
      </c>
      <c r="D11" s="1" t="n">
        <v>30.77</v>
      </c>
      <c r="E11" s="1" t="n">
        <v>21.1</v>
      </c>
      <c r="F11" s="1" t="n">
        <v>11.77</v>
      </c>
      <c r="G11" s="1" t="n">
        <v>4.41</v>
      </c>
      <c r="H11" s="1" t="n">
        <v>1.391</v>
      </c>
      <c r="I11" s="1" t="n">
        <v>0.475</v>
      </c>
      <c r="J11" s="1" t="n">
        <v>0.068</v>
      </c>
      <c r="L11" s="2" t="s">
        <v>25</v>
      </c>
      <c r="M11" s="8" t="n">
        <v>20.39</v>
      </c>
      <c r="N11" s="3" t="s">
        <v>31</v>
      </c>
    </row>
    <row r="12" customFormat="false" ht="15" hidden="false" customHeight="false" outlineLevel="0" collapsed="false">
      <c r="A12" s="1" t="n">
        <v>11</v>
      </c>
      <c r="B12" s="1" t="n">
        <v>20.01</v>
      </c>
      <c r="C12" s="1" t="n">
        <v>17.47</v>
      </c>
      <c r="D12" s="1" t="n">
        <v>14.28</v>
      </c>
      <c r="E12" s="1" t="n">
        <v>11.09</v>
      </c>
      <c r="F12" s="1" t="n">
        <v>8.413</v>
      </c>
      <c r="G12" s="1" t="n">
        <v>6.378</v>
      </c>
      <c r="H12" s="1" t="n">
        <v>4.206</v>
      </c>
      <c r="I12" s="1" t="n">
        <v>1.662</v>
      </c>
      <c r="J12" s="1" t="n">
        <v>0.17</v>
      </c>
      <c r="L12" s="2" t="s">
        <v>25</v>
      </c>
      <c r="M12" s="3" t="n">
        <v>13.6</v>
      </c>
      <c r="N12" s="3" t="s">
        <v>28</v>
      </c>
    </row>
    <row r="13" customFormat="false" ht="15" hidden="false" customHeight="false" outlineLevel="0" collapsed="false">
      <c r="A13" s="1" t="n">
        <v>12</v>
      </c>
      <c r="B13" s="1" t="n">
        <v>26.29</v>
      </c>
      <c r="C13" s="1" t="n">
        <v>18.56</v>
      </c>
      <c r="D13" s="1" t="n">
        <v>11.53</v>
      </c>
      <c r="E13" s="1" t="n">
        <v>7.429</v>
      </c>
      <c r="F13" s="1" t="n">
        <v>4.308</v>
      </c>
      <c r="G13" s="1" t="n">
        <v>2.273</v>
      </c>
      <c r="H13" s="1" t="n">
        <v>1.255</v>
      </c>
      <c r="I13" s="1" t="n">
        <v>0.237</v>
      </c>
      <c r="J13" s="1" t="n">
        <v>0.068</v>
      </c>
      <c r="L13" s="2" t="s">
        <v>27</v>
      </c>
      <c r="M13" s="8" t="n">
        <v>12.18</v>
      </c>
      <c r="N13" s="3" t="s">
        <v>32</v>
      </c>
    </row>
    <row r="14" customFormat="false" ht="15" hidden="false" customHeight="false" outlineLevel="0" collapsed="false">
      <c r="A14" s="1" t="n">
        <v>13</v>
      </c>
      <c r="B14" s="1" t="n">
        <v>45.52</v>
      </c>
      <c r="C14" s="1" t="n">
        <v>33.4</v>
      </c>
      <c r="D14" s="1" t="n">
        <v>23.18</v>
      </c>
      <c r="E14" s="1" t="n">
        <v>13.69</v>
      </c>
      <c r="F14" s="1" t="n">
        <v>6.061</v>
      </c>
      <c r="G14" s="1" t="n">
        <v>3.053</v>
      </c>
      <c r="H14" s="1" t="n">
        <v>1.712</v>
      </c>
      <c r="I14" s="1" t="n">
        <v>0.78</v>
      </c>
      <c r="J14" s="1" t="n">
        <v>0.231</v>
      </c>
      <c r="L14" s="2" t="s">
        <v>33</v>
      </c>
      <c r="M14" s="8" t="n">
        <v>15.36</v>
      </c>
      <c r="N14" s="3" t="s">
        <v>34</v>
      </c>
    </row>
    <row r="15" customFormat="false" ht="15" hidden="false" customHeight="false" outlineLevel="0" collapsed="false">
      <c r="A15" s="1" t="n">
        <v>14</v>
      </c>
      <c r="B15" s="1" t="n">
        <v>20.59</v>
      </c>
      <c r="C15" s="1" t="n">
        <v>11.94</v>
      </c>
      <c r="D15" s="1" t="n">
        <v>6.242</v>
      </c>
      <c r="E15" s="1" t="n">
        <v>3.426</v>
      </c>
      <c r="F15" s="1" t="n">
        <v>1.73</v>
      </c>
      <c r="G15" s="1" t="n">
        <v>1.018</v>
      </c>
      <c r="H15" s="1" t="n">
        <v>0.339</v>
      </c>
      <c r="I15" s="1" t="n">
        <v>0.102</v>
      </c>
      <c r="J15" s="1" t="n">
        <v>0.068</v>
      </c>
      <c r="L15" s="2" t="s">
        <v>35</v>
      </c>
      <c r="M15" s="3" t="n">
        <v>3.358</v>
      </c>
      <c r="N15" s="3" t="s">
        <v>36</v>
      </c>
    </row>
    <row r="16" customFormat="false" ht="15" hidden="false" customHeight="false" outlineLevel="0" collapsed="false">
      <c r="A16" s="1" t="n">
        <v>15</v>
      </c>
      <c r="B16" s="1" t="n">
        <v>55.42</v>
      </c>
      <c r="C16" s="1" t="n">
        <v>37.66</v>
      </c>
      <c r="D16" s="1" t="n">
        <v>23.18</v>
      </c>
      <c r="E16" s="1" t="n">
        <v>11.39</v>
      </c>
      <c r="F16" s="1" t="n">
        <v>4.204</v>
      </c>
      <c r="G16" s="1" t="n">
        <v>1.274</v>
      </c>
      <c r="H16" s="1" t="n">
        <v>0.446</v>
      </c>
      <c r="I16" s="1" t="n">
        <v>0.223</v>
      </c>
      <c r="J16" s="1" t="n">
        <v>0.112</v>
      </c>
      <c r="L16" s="2" t="s">
        <v>19</v>
      </c>
      <c r="M16" s="3" t="n">
        <v>45.43</v>
      </c>
      <c r="N16" s="3" t="s">
        <v>37</v>
      </c>
    </row>
    <row r="17" customFormat="false" ht="15" hidden="false" customHeight="false" outlineLevel="0" collapsed="false">
      <c r="A17" s="1" t="n">
        <v>16</v>
      </c>
      <c r="B17" s="1" t="n">
        <v>16.55</v>
      </c>
      <c r="C17" s="1" t="n">
        <v>15.13</v>
      </c>
      <c r="D17" s="1" t="n">
        <v>12.69</v>
      </c>
      <c r="E17" s="1" t="n">
        <v>9.024</v>
      </c>
      <c r="F17" s="1" t="n">
        <v>6.513</v>
      </c>
      <c r="G17" s="1" t="n">
        <v>4.376</v>
      </c>
      <c r="H17" s="1" t="n">
        <v>2.748</v>
      </c>
      <c r="I17" s="1" t="n">
        <v>1.594</v>
      </c>
      <c r="J17" s="1" t="n">
        <v>0.611</v>
      </c>
      <c r="L17" s="2" t="s">
        <v>38</v>
      </c>
      <c r="M17" s="3" t="n">
        <v>11.23</v>
      </c>
      <c r="N17" s="3" t="s">
        <v>39</v>
      </c>
    </row>
    <row r="18" customFormat="false" ht="15" hidden="false" customHeight="false" outlineLevel="0" collapsed="false">
      <c r="A18" s="1" t="n">
        <v>17</v>
      </c>
      <c r="B18" s="1" t="n">
        <v>45.27</v>
      </c>
      <c r="C18" s="1" t="n">
        <v>27.78</v>
      </c>
      <c r="D18" s="1" t="n">
        <v>13.55</v>
      </c>
      <c r="E18" s="1" t="n">
        <v>5.32</v>
      </c>
      <c r="F18" s="1" t="n">
        <v>2.069</v>
      </c>
      <c r="G18" s="1" t="n">
        <v>0.542</v>
      </c>
      <c r="H18" s="1" t="n">
        <v>0.197</v>
      </c>
      <c r="I18" s="1" t="n">
        <v>0.049</v>
      </c>
      <c r="J18" s="1" t="n">
        <v>0.049</v>
      </c>
      <c r="L18" s="2" t="s">
        <v>40</v>
      </c>
      <c r="M18" s="3" t="n">
        <v>21.57</v>
      </c>
      <c r="N18" s="3" t="s">
        <v>41</v>
      </c>
    </row>
    <row r="19" customFormat="false" ht="15" hidden="false" customHeight="false" outlineLevel="0" collapsed="false">
      <c r="A19" s="1" t="n">
        <v>18</v>
      </c>
      <c r="B19" s="1" t="n">
        <v>24.19</v>
      </c>
      <c r="C19" s="1" t="n">
        <v>21.65</v>
      </c>
      <c r="D19" s="1" t="n">
        <v>17.97</v>
      </c>
      <c r="E19" s="1" t="n">
        <v>14.82</v>
      </c>
      <c r="F19" s="1" t="n">
        <v>11.9</v>
      </c>
      <c r="G19" s="1" t="n">
        <v>8.508</v>
      </c>
      <c r="H19" s="1" t="n">
        <v>5.64</v>
      </c>
      <c r="I19" s="1" t="n">
        <v>2.964</v>
      </c>
      <c r="J19" s="1" t="n">
        <v>0.717</v>
      </c>
      <c r="L19" s="2" t="s">
        <v>42</v>
      </c>
      <c r="M19" s="3" t="n">
        <v>20.93</v>
      </c>
      <c r="N19" s="3" t="s">
        <v>43</v>
      </c>
    </row>
    <row r="20" customFormat="false" ht="15" hidden="false" customHeight="false" outlineLevel="0" collapsed="false">
      <c r="A20" s="1" t="n">
        <v>19</v>
      </c>
      <c r="B20" s="1" t="n">
        <v>28.94</v>
      </c>
      <c r="C20" s="1" t="n">
        <v>22.37</v>
      </c>
      <c r="D20" s="1" t="n">
        <v>15.52</v>
      </c>
      <c r="E20" s="1" t="n">
        <v>9.976</v>
      </c>
      <c r="F20" s="1" t="n">
        <v>7.132</v>
      </c>
      <c r="G20" s="1" t="n">
        <v>5.017</v>
      </c>
      <c r="H20" s="1" t="n">
        <v>3.369</v>
      </c>
      <c r="I20" s="1" t="n">
        <v>1.969</v>
      </c>
      <c r="J20" s="1" t="n">
        <v>0.715</v>
      </c>
      <c r="L20" s="2" t="s">
        <v>44</v>
      </c>
      <c r="M20" s="3" t="n">
        <v>22.74</v>
      </c>
      <c r="N20" s="3" t="s">
        <v>45</v>
      </c>
    </row>
    <row r="21" customFormat="false" ht="15" hidden="false" customHeight="false" outlineLevel="0" collapsed="false">
      <c r="A21" s="1" t="n">
        <v>20</v>
      </c>
      <c r="B21" s="1" t="n">
        <v>32.57</v>
      </c>
      <c r="C21" s="1" t="n">
        <v>26.49</v>
      </c>
      <c r="D21" s="1" t="n">
        <v>20.39</v>
      </c>
      <c r="E21" s="1" t="n">
        <v>13.64</v>
      </c>
      <c r="F21" s="1" t="n">
        <v>9.363</v>
      </c>
      <c r="G21" s="1" t="n">
        <v>5.597</v>
      </c>
      <c r="H21" s="1" t="n">
        <v>2.782</v>
      </c>
      <c r="I21" s="1" t="n">
        <v>0.916</v>
      </c>
      <c r="J21" s="1" t="n">
        <v>0.305</v>
      </c>
      <c r="L21" s="2" t="s">
        <v>23</v>
      </c>
      <c r="M21" s="8" t="n">
        <v>19.51</v>
      </c>
      <c r="N21" s="3" t="s">
        <v>46</v>
      </c>
    </row>
    <row r="22" customFormat="false" ht="15" hidden="false" customHeight="false" outlineLevel="0" collapsed="false">
      <c r="A22" s="1" t="n">
        <v>21</v>
      </c>
      <c r="B22" s="1" t="n">
        <v>16.35</v>
      </c>
      <c r="C22" s="1" t="n">
        <v>15.47</v>
      </c>
      <c r="D22" s="1" t="n">
        <v>13.5</v>
      </c>
      <c r="E22" s="1" t="n">
        <v>10.52</v>
      </c>
      <c r="F22" s="1" t="n">
        <v>7.802</v>
      </c>
      <c r="G22" s="1" t="n">
        <v>5.97</v>
      </c>
      <c r="H22" s="1" t="n">
        <v>4.478</v>
      </c>
      <c r="I22" s="1" t="n">
        <v>2.782</v>
      </c>
      <c r="J22" s="1" t="n">
        <v>0.882</v>
      </c>
      <c r="L22" s="2" t="s">
        <v>47</v>
      </c>
      <c r="M22" s="3" t="n">
        <v>9.702</v>
      </c>
      <c r="N22" s="3" t="s">
        <v>36</v>
      </c>
    </row>
    <row r="23" customFormat="false" ht="15" hidden="false" customHeight="false" outlineLevel="0" collapsed="false">
      <c r="A23" s="1" t="n">
        <v>22</v>
      </c>
      <c r="B23" s="1" t="n">
        <v>22.63</v>
      </c>
      <c r="C23" s="1" t="n">
        <v>18.62</v>
      </c>
      <c r="D23" s="1" t="n">
        <v>12.62</v>
      </c>
      <c r="E23" s="1" t="n">
        <v>7.768</v>
      </c>
      <c r="F23" s="1" t="n">
        <v>5.088</v>
      </c>
      <c r="G23" s="1" t="n">
        <v>2.917</v>
      </c>
      <c r="H23" s="1" t="n">
        <v>1.493</v>
      </c>
      <c r="I23" s="1" t="n">
        <v>0.645</v>
      </c>
      <c r="J23" s="1" t="n">
        <v>0.136</v>
      </c>
      <c r="L23" s="2" t="s">
        <v>35</v>
      </c>
      <c r="M23" s="3" t="n">
        <v>12.28</v>
      </c>
      <c r="N23" s="3" t="s">
        <v>36</v>
      </c>
    </row>
    <row r="24" customFormat="false" ht="15" hidden="false" customHeight="false" outlineLevel="0" collapsed="false">
      <c r="A24" s="1" t="n">
        <v>23</v>
      </c>
      <c r="B24" s="1" t="n">
        <v>33.44</v>
      </c>
      <c r="C24" s="1" t="n">
        <v>26.38</v>
      </c>
      <c r="D24" s="1" t="n">
        <v>18.98</v>
      </c>
      <c r="E24" s="1" t="n">
        <v>12.95</v>
      </c>
      <c r="F24" s="1" t="n">
        <v>8.903</v>
      </c>
      <c r="G24" s="1" t="n">
        <v>5.666</v>
      </c>
      <c r="H24" s="1" t="n">
        <v>2.833</v>
      </c>
      <c r="I24" s="1" t="n">
        <v>0.883</v>
      </c>
      <c r="J24" s="1" t="n">
        <v>0.221</v>
      </c>
      <c r="L24" s="2" t="s">
        <v>48</v>
      </c>
      <c r="M24" s="3" t="n">
        <v>23.85</v>
      </c>
      <c r="N24" s="3" t="s">
        <v>49</v>
      </c>
    </row>
    <row r="25" customFormat="false" ht="15" hidden="false" customHeight="false" outlineLevel="0" collapsed="false">
      <c r="A25" s="1" t="n">
        <v>24</v>
      </c>
      <c r="B25" s="1" t="n">
        <v>26.02</v>
      </c>
      <c r="C25" s="1" t="n">
        <v>20.59</v>
      </c>
      <c r="D25" s="1" t="n">
        <v>14.48</v>
      </c>
      <c r="E25" s="1" t="n">
        <v>9.381</v>
      </c>
      <c r="F25" s="1" t="n">
        <v>5.328</v>
      </c>
      <c r="G25" s="1" t="n">
        <v>2.942</v>
      </c>
      <c r="H25" s="1" t="n">
        <v>1.602</v>
      </c>
      <c r="I25" s="1" t="n">
        <v>0.817</v>
      </c>
      <c r="J25" s="1" t="n">
        <v>0.392</v>
      </c>
      <c r="L25" s="2" t="s">
        <v>50</v>
      </c>
      <c r="M25" s="3" t="n">
        <v>16.59</v>
      </c>
      <c r="N25" s="3" t="s">
        <v>21</v>
      </c>
    </row>
    <row r="26" customFormat="false" ht="15" hidden="false" customHeight="false" outlineLevel="0" collapsed="false">
      <c r="A26" s="1" t="n">
        <v>25</v>
      </c>
      <c r="B26" s="1" t="n">
        <v>24.12</v>
      </c>
      <c r="C26" s="1" t="n">
        <v>15.5</v>
      </c>
      <c r="D26" s="1" t="n">
        <v>7.904</v>
      </c>
      <c r="E26" s="1" t="n">
        <v>3.901</v>
      </c>
      <c r="F26" s="1" t="n">
        <v>2.476</v>
      </c>
      <c r="G26" s="1" t="n">
        <v>1.628</v>
      </c>
      <c r="H26" s="1" t="n">
        <v>0.882</v>
      </c>
      <c r="I26" s="1" t="n">
        <v>0.17</v>
      </c>
      <c r="J26" s="1" t="n">
        <v>0.102</v>
      </c>
      <c r="L26" s="2" t="s">
        <v>51</v>
      </c>
      <c r="M26" s="3" t="n">
        <v>21.27</v>
      </c>
      <c r="N26" s="3" t="s">
        <v>52</v>
      </c>
    </row>
    <row r="27" customFormat="false" ht="15" hidden="false" customHeight="false" outlineLevel="0" collapsed="false">
      <c r="A27" s="1" t="n">
        <v>26</v>
      </c>
      <c r="B27" s="1" t="n">
        <v>26.61</v>
      </c>
      <c r="C27" s="1" t="n">
        <v>20.66</v>
      </c>
      <c r="D27" s="1" t="n">
        <v>15.69</v>
      </c>
      <c r="E27" s="1" t="n">
        <v>12.4</v>
      </c>
      <c r="F27" s="1" t="n">
        <v>8.412</v>
      </c>
      <c r="G27" s="1" t="n">
        <v>5.313</v>
      </c>
      <c r="H27" s="1" t="n">
        <v>1.918</v>
      </c>
      <c r="I27" s="1" t="n">
        <v>0.639</v>
      </c>
      <c r="J27" s="1" t="n">
        <v>0.098</v>
      </c>
      <c r="L27" s="2" t="s">
        <v>53</v>
      </c>
      <c r="M27" s="3" t="n">
        <v>17.91</v>
      </c>
      <c r="N27" s="3" t="s">
        <v>33</v>
      </c>
    </row>
    <row r="28" customFormat="false" ht="15" hidden="false" customHeight="false" outlineLevel="0" collapsed="false">
      <c r="A28" s="1" t="n">
        <v>27</v>
      </c>
      <c r="B28" s="1" t="n">
        <v>63.94</v>
      </c>
      <c r="C28" s="1" t="n">
        <v>47.02</v>
      </c>
      <c r="D28" s="1" t="n">
        <v>32.41</v>
      </c>
      <c r="E28" s="1" t="n">
        <v>20.51</v>
      </c>
      <c r="F28" s="1" t="n">
        <v>11.34</v>
      </c>
      <c r="G28" s="1" t="n">
        <v>4.61</v>
      </c>
      <c r="H28" s="1" t="n">
        <v>1.383</v>
      </c>
      <c r="I28" s="1" t="n">
        <v>0.369</v>
      </c>
      <c r="J28" s="1" t="n">
        <v>0.138</v>
      </c>
      <c r="L28" s="2" t="s">
        <v>17</v>
      </c>
      <c r="M28" s="8" t="n">
        <v>31.16</v>
      </c>
      <c r="N28" s="3" t="s">
        <v>54</v>
      </c>
    </row>
    <row r="29" customFormat="false" ht="15" hidden="false" customHeight="false" outlineLevel="0" collapsed="false">
      <c r="A29" s="1" t="n">
        <v>28</v>
      </c>
      <c r="B29" s="1" t="n">
        <v>29.3</v>
      </c>
      <c r="C29" s="1" t="n">
        <v>18.13</v>
      </c>
      <c r="D29" s="1" t="n">
        <v>8.243</v>
      </c>
      <c r="E29" s="1" t="n">
        <v>4.176</v>
      </c>
      <c r="F29" s="1" t="n">
        <v>2.237</v>
      </c>
      <c r="G29" s="1" t="n">
        <v>1.189</v>
      </c>
      <c r="H29" s="1" t="n">
        <v>0.563</v>
      </c>
      <c r="I29" s="1" t="n">
        <v>0.203</v>
      </c>
      <c r="J29" s="1" t="n">
        <v>0.078</v>
      </c>
      <c r="L29" s="2" t="s">
        <v>21</v>
      </c>
      <c r="M29" s="8" t="n">
        <v>9.917</v>
      </c>
      <c r="N29" s="3" t="s">
        <v>55</v>
      </c>
    </row>
    <row r="30" customFormat="false" ht="15" hidden="false" customHeight="false" outlineLevel="0" collapsed="false">
      <c r="A30" s="1" t="n">
        <v>29</v>
      </c>
      <c r="B30" s="1" t="n">
        <v>84.13</v>
      </c>
      <c r="C30" s="1" t="n">
        <v>73.1</v>
      </c>
      <c r="D30" s="1" t="n">
        <v>58.01</v>
      </c>
      <c r="E30" s="1" t="n">
        <v>42.03</v>
      </c>
      <c r="F30" s="1" t="n">
        <v>26.77</v>
      </c>
      <c r="G30" s="1" t="n">
        <v>13.54</v>
      </c>
      <c r="H30" s="1" t="n">
        <v>5.055</v>
      </c>
      <c r="I30" s="1" t="n">
        <v>1.018</v>
      </c>
      <c r="J30" s="1" t="n">
        <v>0.305</v>
      </c>
      <c r="L30" s="2" t="s">
        <v>39</v>
      </c>
      <c r="M30" s="3" t="n">
        <v>54.55</v>
      </c>
      <c r="N30" s="3" t="s">
        <v>56</v>
      </c>
    </row>
    <row r="31" customFormat="false" ht="15" hidden="false" customHeight="false" outlineLevel="0" collapsed="false">
      <c r="A31" s="1" t="n">
        <v>30</v>
      </c>
      <c r="B31" s="1" t="n">
        <v>54.73</v>
      </c>
      <c r="C31" s="1" t="n">
        <v>38.46</v>
      </c>
      <c r="D31" s="1" t="n">
        <v>25.28</v>
      </c>
      <c r="E31" s="1" t="n">
        <v>16.21</v>
      </c>
      <c r="F31" s="1" t="n">
        <v>10.71</v>
      </c>
      <c r="G31" s="1" t="n">
        <v>7.067</v>
      </c>
      <c r="H31" s="1" t="n">
        <v>4.366</v>
      </c>
      <c r="I31" s="1" t="n">
        <v>2.166</v>
      </c>
      <c r="J31" s="1" t="n">
        <v>0.337</v>
      </c>
      <c r="L31" s="2" t="n">
        <v>13</v>
      </c>
      <c r="M31" s="3" t="n">
        <v>36.69</v>
      </c>
      <c r="N31" s="2" t="n">
        <v>36</v>
      </c>
    </row>
    <row r="32" customFormat="false" ht="15" hidden="false" customHeight="false" outlineLevel="0" collapsed="false">
      <c r="A32" s="1" t="n">
        <v>31</v>
      </c>
      <c r="B32" s="1" t="n">
        <v>47.78</v>
      </c>
      <c r="C32" s="1" t="n">
        <v>34.41</v>
      </c>
      <c r="D32" s="1" t="n">
        <v>22.21</v>
      </c>
      <c r="E32" s="1" t="n">
        <v>15.42</v>
      </c>
      <c r="F32" s="1" t="n">
        <v>9.893</v>
      </c>
      <c r="G32" s="1" t="n">
        <v>5.683</v>
      </c>
      <c r="H32" s="1" t="n">
        <v>2.684</v>
      </c>
      <c r="I32" s="1" t="n">
        <v>1.052</v>
      </c>
      <c r="J32" s="1" t="n">
        <v>0.263</v>
      </c>
      <c r="L32" s="2" t="n">
        <v>19</v>
      </c>
      <c r="M32" s="3" t="n">
        <v>33.01</v>
      </c>
      <c r="N32" s="2" t="n">
        <v>58</v>
      </c>
    </row>
    <row r="33" customFormat="false" ht="15" hidden="false" customHeight="false" outlineLevel="0" collapsed="false">
      <c r="A33" s="1" t="n">
        <v>32</v>
      </c>
      <c r="B33" s="1" t="n">
        <v>43.08</v>
      </c>
      <c r="C33" s="1" t="n">
        <v>32.4</v>
      </c>
      <c r="D33" s="1" t="n">
        <v>23.95</v>
      </c>
      <c r="E33" s="1" t="n">
        <v>13.67</v>
      </c>
      <c r="F33" s="1" t="n">
        <v>6.31</v>
      </c>
      <c r="G33" s="1" t="n">
        <v>2.748</v>
      </c>
      <c r="H33" s="1" t="n">
        <v>1.187</v>
      </c>
      <c r="I33" s="1" t="n">
        <v>0.509</v>
      </c>
      <c r="J33" s="1" t="n">
        <v>0.102</v>
      </c>
      <c r="L33" s="2" t="n">
        <v>12</v>
      </c>
      <c r="M33" s="3" t="n">
        <v>32.23</v>
      </c>
      <c r="N33" s="2" t="n">
        <v>43</v>
      </c>
    </row>
    <row r="34" customFormat="false" ht="15" hidden="false" customHeight="false" outlineLevel="0" collapsed="false">
      <c r="A34" s="1" t="n">
        <v>33</v>
      </c>
      <c r="B34" s="1" t="n">
        <v>35.59</v>
      </c>
      <c r="C34" s="1" t="n">
        <v>22.83</v>
      </c>
      <c r="D34" s="1" t="n">
        <v>12.65</v>
      </c>
      <c r="E34" s="1" t="n">
        <v>7.497</v>
      </c>
      <c r="F34" s="1" t="n">
        <v>3.426</v>
      </c>
      <c r="G34" s="1" t="n">
        <v>1.594</v>
      </c>
      <c r="H34" s="1" t="n">
        <v>0.645</v>
      </c>
      <c r="I34" s="1" t="n">
        <v>0.373</v>
      </c>
      <c r="J34" s="1" t="n">
        <v>0.068</v>
      </c>
      <c r="L34" s="2" t="n">
        <v>14</v>
      </c>
      <c r="M34" s="3" t="n">
        <v>27.51</v>
      </c>
      <c r="N34" s="2" t="n">
        <v>40</v>
      </c>
    </row>
    <row r="35" customFormat="false" ht="15" hidden="false" customHeight="false" outlineLevel="0" collapsed="false">
      <c r="A35" s="1" t="n">
        <v>34</v>
      </c>
      <c r="B35" s="1" t="n">
        <v>45.72</v>
      </c>
      <c r="C35" s="1" t="n">
        <v>28.78</v>
      </c>
      <c r="D35" s="1" t="n">
        <v>17.72</v>
      </c>
      <c r="E35" s="1" t="n">
        <v>11.08</v>
      </c>
      <c r="F35" s="1" t="n">
        <v>5.765</v>
      </c>
      <c r="G35" s="1" t="n">
        <v>2.115</v>
      </c>
      <c r="H35" s="1" t="n">
        <v>0.655</v>
      </c>
      <c r="I35" s="1" t="n">
        <v>0.302</v>
      </c>
      <c r="J35" s="1" t="n">
        <v>0.176</v>
      </c>
      <c r="L35" s="2" t="n">
        <v>15</v>
      </c>
      <c r="M35" s="3" t="n">
        <v>27.16</v>
      </c>
      <c r="N35" s="2" t="n">
        <v>42</v>
      </c>
    </row>
    <row r="36" customFormat="false" ht="15" hidden="false" customHeight="false" outlineLevel="0" collapsed="false">
      <c r="A36" s="1" t="n">
        <v>35</v>
      </c>
      <c r="B36" s="1" t="n">
        <v>46.44</v>
      </c>
      <c r="C36" s="1" t="n">
        <v>31.48</v>
      </c>
      <c r="D36" s="1" t="n">
        <v>21.3</v>
      </c>
      <c r="E36" s="1" t="n">
        <v>13.64</v>
      </c>
      <c r="F36" s="1" t="n">
        <v>7.836</v>
      </c>
      <c r="G36" s="1" t="n">
        <v>4.206</v>
      </c>
      <c r="H36" s="1" t="n">
        <v>2.137</v>
      </c>
      <c r="I36" s="1" t="n">
        <v>0.814</v>
      </c>
      <c r="J36" s="1" t="n">
        <v>0.136</v>
      </c>
      <c r="L36" s="2" t="n">
        <v>12</v>
      </c>
      <c r="M36" s="3" t="n">
        <v>31.56</v>
      </c>
      <c r="N36" s="2" t="n">
        <v>52</v>
      </c>
    </row>
    <row r="37" customFormat="false" ht="15" hidden="false" customHeight="false" outlineLevel="0" collapsed="false">
      <c r="A37" s="1" t="n">
        <v>36</v>
      </c>
      <c r="B37" s="1" t="n">
        <v>58.82</v>
      </c>
      <c r="C37" s="1" t="n">
        <v>42.6</v>
      </c>
      <c r="D37" s="1" t="n">
        <v>27.79</v>
      </c>
      <c r="E37" s="1" t="n">
        <v>17.52</v>
      </c>
      <c r="F37" s="1" t="n">
        <v>8.17</v>
      </c>
      <c r="G37" s="1" t="n">
        <v>3.192</v>
      </c>
      <c r="H37" s="1" t="n">
        <v>1.216</v>
      </c>
      <c r="I37" s="1" t="n">
        <v>0.266</v>
      </c>
      <c r="J37" s="1" t="n">
        <v>0.076</v>
      </c>
      <c r="L37" s="9" t="n">
        <v>10</v>
      </c>
      <c r="M37" s="8" t="n">
        <v>38.76</v>
      </c>
      <c r="N37" s="9" t="n">
        <v>58</v>
      </c>
    </row>
    <row r="38" customFormat="false" ht="15" hidden="false" customHeight="false" outlineLevel="0" collapsed="false">
      <c r="A38" s="1" t="n">
        <v>37</v>
      </c>
      <c r="B38" s="1" t="n">
        <v>71.7</v>
      </c>
      <c r="C38" s="1" t="n">
        <v>46.47</v>
      </c>
      <c r="D38" s="1" t="n">
        <v>26.6</v>
      </c>
      <c r="E38" s="1" t="n">
        <v>13.09</v>
      </c>
      <c r="F38" s="1" t="n">
        <v>5.678</v>
      </c>
      <c r="G38" s="1" t="n">
        <v>1.733</v>
      </c>
      <c r="H38" s="1" t="n">
        <v>0.687</v>
      </c>
      <c r="I38" s="1" t="n">
        <v>0.179</v>
      </c>
      <c r="J38" s="1" t="n">
        <v>0.06</v>
      </c>
      <c r="L38" s="2" t="n">
        <v>14</v>
      </c>
      <c r="M38" s="3" t="n">
        <v>55.99</v>
      </c>
      <c r="N38" s="2" t="n">
        <v>98</v>
      </c>
    </row>
    <row r="39" customFormat="false" ht="15" hidden="false" customHeight="false" outlineLevel="0" collapsed="false">
      <c r="A39" s="1" t="n">
        <v>38</v>
      </c>
      <c r="B39" s="1" t="n">
        <v>45.19</v>
      </c>
      <c r="C39" s="1" t="n">
        <v>34.23</v>
      </c>
      <c r="D39" s="1" t="n">
        <v>27.17</v>
      </c>
      <c r="E39" s="1" t="n">
        <v>20.46</v>
      </c>
      <c r="F39" s="1" t="n">
        <v>13.7</v>
      </c>
      <c r="G39" s="1" t="n">
        <v>8.922</v>
      </c>
      <c r="H39" s="1" t="n">
        <v>4.614</v>
      </c>
      <c r="I39" s="1" t="n">
        <v>2.035</v>
      </c>
      <c r="J39" s="1" t="n">
        <v>0.475</v>
      </c>
      <c r="L39" s="2" t="n">
        <v>10</v>
      </c>
      <c r="M39" s="3" t="n">
        <v>30.43</v>
      </c>
      <c r="N39" s="2" t="n">
        <v>35</v>
      </c>
    </row>
    <row r="40" customFormat="false" ht="15" hidden="false" customHeight="false" outlineLevel="0" collapsed="false">
      <c r="A40" s="1" t="n">
        <v>39</v>
      </c>
      <c r="B40" s="1" t="n">
        <v>27.4</v>
      </c>
      <c r="C40" s="1" t="n">
        <v>17.24</v>
      </c>
      <c r="D40" s="1" t="n">
        <v>10.25</v>
      </c>
      <c r="E40" s="1" t="n">
        <v>5.765</v>
      </c>
      <c r="F40" s="1" t="n">
        <v>3.114</v>
      </c>
      <c r="G40" s="1" t="n">
        <v>1.085</v>
      </c>
      <c r="H40" s="1" t="n">
        <v>0.338</v>
      </c>
      <c r="I40" s="1" t="n">
        <v>0.16</v>
      </c>
      <c r="J40" s="1" t="n">
        <v>0.053</v>
      </c>
      <c r="L40" s="2" t="n">
        <v>10</v>
      </c>
      <c r="M40" s="3" t="n">
        <v>14.75</v>
      </c>
      <c r="N40" s="2" t="n">
        <v>30</v>
      </c>
    </row>
    <row r="41" customFormat="false" ht="15" hidden="false" customHeight="false" outlineLevel="0" collapsed="false">
      <c r="A41" s="1" t="n">
        <v>40</v>
      </c>
      <c r="B41" s="1" t="n">
        <v>57.6</v>
      </c>
      <c r="C41" s="1" t="n">
        <v>43.59</v>
      </c>
      <c r="D41" s="1" t="n">
        <v>33.89</v>
      </c>
      <c r="E41" s="1" t="n">
        <v>27.21</v>
      </c>
      <c r="F41" s="1" t="n">
        <v>21.41</v>
      </c>
      <c r="G41" s="1" t="n">
        <v>16.45</v>
      </c>
      <c r="H41" s="1" t="n">
        <v>10.82</v>
      </c>
      <c r="I41" s="1" t="n">
        <v>5.156</v>
      </c>
      <c r="J41" s="1" t="n">
        <v>1.357</v>
      </c>
      <c r="L41" s="2" t="n">
        <v>13</v>
      </c>
      <c r="M41" s="3" t="n">
        <v>44.27</v>
      </c>
      <c r="N41" s="2" t="n">
        <v>45</v>
      </c>
    </row>
    <row r="42" customFormat="false" ht="15" hidden="false" customHeight="false" outlineLevel="0" collapsed="false">
      <c r="A42" s="1" t="n">
        <v>41</v>
      </c>
      <c r="B42" s="1" t="n">
        <v>33.93</v>
      </c>
      <c r="C42" s="1" t="n">
        <v>20.46</v>
      </c>
      <c r="D42" s="1" t="n">
        <v>14.11</v>
      </c>
      <c r="E42" s="1" t="n">
        <v>9.144</v>
      </c>
      <c r="F42" s="1" t="n">
        <v>4.895</v>
      </c>
      <c r="G42" s="1" t="n">
        <v>2.55</v>
      </c>
      <c r="H42" s="1" t="n">
        <v>1.36</v>
      </c>
      <c r="I42" s="1" t="n">
        <v>0.51</v>
      </c>
      <c r="J42" s="1" t="n">
        <v>0.136</v>
      </c>
      <c r="L42" s="2" t="n">
        <v>10</v>
      </c>
      <c r="M42" s="3" t="n">
        <v>27.64</v>
      </c>
      <c r="N42" s="2" t="n">
        <v>33</v>
      </c>
    </row>
  </sheetData>
  <conditionalFormatting sqref="L3:N3">
    <cfRule type="expression" priority="2" aboveAverage="0" equalAverage="0" bottom="0" percent="0" rank="0" text="" dxfId="0">
      <formula>AND(COUNTIF($L$3:$N$3,L3)&gt;1,NOT(ISBLANK(L3)))</formula>
    </cfRule>
  </conditionalFormatting>
  <conditionalFormatting sqref="L4:N4">
    <cfRule type="expression" priority="3" aboveAverage="0" equalAverage="0" bottom="0" percent="0" rank="0" text="" dxfId="1">
      <formula>AND(COUNTIF($L$4:$N$4,L4)&gt;1,NOT(ISBLANK(L4)))</formula>
    </cfRule>
  </conditionalFormatting>
  <conditionalFormatting sqref="L5:N5">
    <cfRule type="expression" priority="4" aboveAverage="0" equalAverage="0" bottom="0" percent="0" rank="0" text="" dxfId="2">
      <formula>AND(COUNTIF($L$5:$N$5,L5)&gt;1,NOT(ISBLANK(L5)))</formula>
    </cfRule>
  </conditionalFormatting>
  <conditionalFormatting sqref="L31:N31">
    <cfRule type="expression" priority="5" aboveAverage="0" equalAverage="0" bottom="0" percent="0" rank="0" text="" dxfId="3">
      <formula>AND(COUNTIF($L$31:$N$31,L31)&gt;1,NOT(ISBLANK(L31)))</formula>
    </cfRule>
  </conditionalFormatting>
  <conditionalFormatting sqref="L32:N32">
    <cfRule type="expression" priority="6" aboveAverage="0" equalAverage="0" bottom="0" percent="0" rank="0" text="" dxfId="4">
      <formula>AND(COUNTIF($L$32:$N$32,L32)&gt;1,NOT(ISBLANK(L32)))</formula>
    </cfRule>
  </conditionalFormatting>
  <conditionalFormatting sqref="L33:N33">
    <cfRule type="expression" priority="7" aboveAverage="0" equalAverage="0" bottom="0" percent="0" rank="0" text="" dxfId="5">
      <formula>AND(COUNTIF($L$33:$N$33,L33)&gt;1,NOT(ISBLANK(L33)))</formula>
    </cfRule>
  </conditionalFormatting>
  <conditionalFormatting sqref="L34:N34">
    <cfRule type="expression" priority="8" aboveAverage="0" equalAverage="0" bottom="0" percent="0" rank="0" text="" dxfId="6">
      <formula>AND(COUNTIF($L$34:$N$34,L34)&gt;1,NOT(ISBLANK(L34)))</formula>
    </cfRule>
  </conditionalFormatting>
  <conditionalFormatting sqref="L35:N35">
    <cfRule type="expression" priority="9" aboveAverage="0" equalAverage="0" bottom="0" percent="0" rank="0" text="" dxfId="7">
      <formula>AND(COUNTIF($L$35:$N$35,L35)&gt;1,NOT(ISBLANK(L35)))</formula>
    </cfRule>
  </conditionalFormatting>
  <conditionalFormatting sqref="L36:N36">
    <cfRule type="expression" priority="10" aboveAverage="0" equalAverage="0" bottom="0" percent="0" rank="0" text="" dxfId="8">
      <formula>AND(COUNTIF($L$36:$N$36,L36)&gt;1,NOT(ISBLANK(L36)))</formula>
    </cfRule>
  </conditionalFormatting>
  <conditionalFormatting sqref="L37:N37">
    <cfRule type="expression" priority="11" aboveAverage="0" equalAverage="0" bottom="0" percent="0" rank="0" text="" dxfId="9">
      <formula>AND(COUNTIF($L$37:$N$37,L37)&gt;1,NOT(ISBLANK(L37)))</formula>
    </cfRule>
  </conditionalFormatting>
  <conditionalFormatting sqref="L38:N38">
    <cfRule type="expression" priority="12" aboveAverage="0" equalAverage="0" bottom="0" percent="0" rank="0" text="" dxfId="10">
      <formula>AND(COUNTIF($L$38:$N$38,L38)&gt;1,NOT(ISBLANK(L38)))</formula>
    </cfRule>
  </conditionalFormatting>
  <conditionalFormatting sqref="L39:N39">
    <cfRule type="expression" priority="13" aboveAverage="0" equalAverage="0" bottom="0" percent="0" rank="0" text="" dxfId="11">
      <formula>AND(COUNTIF($L$39:$N$39,L39)&gt;1,NOT(ISBLANK(L39)))</formula>
    </cfRule>
  </conditionalFormatting>
  <conditionalFormatting sqref="L40:N40">
    <cfRule type="expression" priority="14" aboveAverage="0" equalAverage="0" bottom="0" percent="0" rank="0" text="" dxfId="12">
      <formula>AND(COUNTIF($L$40:$N$40,L40)&gt;1,NOT(ISBLANK(L40)))</formula>
    </cfRule>
  </conditionalFormatting>
  <conditionalFormatting sqref="L41:N41">
    <cfRule type="expression" priority="15" aboveAverage="0" equalAverage="0" bottom="0" percent="0" rank="0" text="" dxfId="13">
      <formula>AND(COUNTIF($L$41:$N$41,L41)&gt;1,NOT(ISBLANK(L41)))</formula>
    </cfRule>
  </conditionalFormatting>
  <conditionalFormatting sqref="L42:N42">
    <cfRule type="expression" priority="16" aboveAverage="0" equalAverage="0" bottom="0" percent="0" rank="0" text="" dxfId="14">
      <formula>AND(COUNTIF($L$42:$N$42,L42)&gt;1,NOT(ISBLANK(L42)))</formula>
    </cfRule>
  </conditionalFormatting>
  <conditionalFormatting sqref="L6:N6">
    <cfRule type="expression" priority="17" aboveAverage="0" equalAverage="0" bottom="0" percent="0" rank="0" text="" dxfId="15">
      <formula>AND(COUNTIF($L$6:$N$6,L6)&gt;1,NOT(ISBLANK(L6)))</formula>
    </cfRule>
  </conditionalFormatting>
  <conditionalFormatting sqref="L7:N7">
    <cfRule type="expression" priority="18" aboveAverage="0" equalAverage="0" bottom="0" percent="0" rank="0" text="" dxfId="16">
      <formula>AND(COUNTIF($L$7:$N$7,L7)&gt;1,NOT(ISBLANK(L7)))</formula>
    </cfRule>
  </conditionalFormatting>
  <conditionalFormatting sqref="L8:N8">
    <cfRule type="expression" priority="19" aboveAverage="0" equalAverage="0" bottom="0" percent="0" rank="0" text="" dxfId="17">
      <formula>AND(COUNTIF($L$8:$N$8,L8)&gt;1,NOT(ISBLANK(L8)))</formula>
    </cfRule>
  </conditionalFormatting>
  <conditionalFormatting sqref="L9:N9">
    <cfRule type="expression" priority="20" aboveAverage="0" equalAverage="0" bottom="0" percent="0" rank="0" text="" dxfId="18">
      <formula>AND(COUNTIF($L$9:$N$9,L9)&gt;1,NOT(ISBLANK(L9)))</formula>
    </cfRule>
  </conditionalFormatting>
  <conditionalFormatting sqref="L10:N10">
    <cfRule type="expression" priority="21" aboveAverage="0" equalAverage="0" bottom="0" percent="0" rank="0" text="" dxfId="19">
      <formula>AND(COUNTIF($L$10:$N$10,L10)&gt;1,NOT(ISBLANK(L10)))</formula>
    </cfRule>
  </conditionalFormatting>
  <conditionalFormatting sqref="L11:N11">
    <cfRule type="expression" priority="22" aboveAverage="0" equalAverage="0" bottom="0" percent="0" rank="0" text="" dxfId="20">
      <formula>AND(COUNTIF($L$11:$N$11,L11)&gt;1,NOT(ISBLANK(L11)))</formula>
    </cfRule>
  </conditionalFormatting>
  <conditionalFormatting sqref="L12:N12">
    <cfRule type="expression" priority="23" aboveAverage="0" equalAverage="0" bottom="0" percent="0" rank="0" text="" dxfId="21">
      <formula>AND(COUNTIF($L$12:$N$12,L12)&gt;1,NOT(ISBLANK(L12)))</formula>
    </cfRule>
  </conditionalFormatting>
  <conditionalFormatting sqref="L13:N13">
    <cfRule type="expression" priority="24" aboveAverage="0" equalAverage="0" bottom="0" percent="0" rank="0" text="" dxfId="22">
      <formula>AND(COUNTIF($L$13:$N$13,L13)&gt;1,NOT(ISBLANK(L13)))</formula>
    </cfRule>
  </conditionalFormatting>
  <conditionalFormatting sqref="L14:N14">
    <cfRule type="expression" priority="25" aboveAverage="0" equalAverage="0" bottom="0" percent="0" rank="0" text="" dxfId="23">
      <formula>AND(COUNTIF($L$14:$N$14,L14)&gt;1,NOT(ISBLANK(L14)))</formula>
    </cfRule>
  </conditionalFormatting>
  <conditionalFormatting sqref="L15:N15">
    <cfRule type="expression" priority="26" aboveAverage="0" equalAverage="0" bottom="0" percent="0" rank="0" text="" dxfId="24">
      <formula>AND(COUNTIF($L$15:$N$15,L15)&gt;1,NOT(ISBLANK(L15)))</formula>
    </cfRule>
  </conditionalFormatting>
  <conditionalFormatting sqref="L16:N16">
    <cfRule type="expression" priority="27" aboveAverage="0" equalAverage="0" bottom="0" percent="0" rank="0" text="" dxfId="25">
      <formula>AND(COUNTIF($L$16:$N$16,L16)&gt;1,NOT(ISBLANK(L16)))</formula>
    </cfRule>
  </conditionalFormatting>
  <conditionalFormatting sqref="L17:N17">
    <cfRule type="expression" priority="28" aboveAverage="0" equalAverage="0" bottom="0" percent="0" rank="0" text="" dxfId="26">
      <formula>AND(COUNTIF($L$17:$N$17,L17)&gt;1,NOT(ISBLANK(L17)))</formula>
    </cfRule>
  </conditionalFormatting>
  <conditionalFormatting sqref="L18:N18">
    <cfRule type="expression" priority="29" aboveAverage="0" equalAverage="0" bottom="0" percent="0" rank="0" text="" dxfId="27">
      <formula>AND(COUNTIF($L$18:$N$18,L18)&gt;1,NOT(ISBLANK(L18)))</formula>
    </cfRule>
  </conditionalFormatting>
  <conditionalFormatting sqref="L19:N19">
    <cfRule type="expression" priority="30" aboveAverage="0" equalAverage="0" bottom="0" percent="0" rank="0" text="" dxfId="28">
      <formula>AND(COUNTIF($L$19:$N$19,L19)&gt;1,NOT(ISBLANK(L19)))</formula>
    </cfRule>
  </conditionalFormatting>
  <conditionalFormatting sqref="L20:N20">
    <cfRule type="expression" priority="31" aboveAverage="0" equalAverage="0" bottom="0" percent="0" rank="0" text="" dxfId="29">
      <formula>AND(COUNTIF($L$20:$N$20,L20)&gt;1,NOT(ISBLANK(L20)))</formula>
    </cfRule>
  </conditionalFormatting>
  <conditionalFormatting sqref="L21:N21">
    <cfRule type="expression" priority="32" aboveAverage="0" equalAverage="0" bottom="0" percent="0" rank="0" text="" dxfId="30">
      <formula>AND(COUNTIF($L$21:$N$21,L21)&gt;1,NOT(ISBLANK(L21)))</formula>
    </cfRule>
  </conditionalFormatting>
  <conditionalFormatting sqref="L22:N22">
    <cfRule type="expression" priority="33" aboveAverage="0" equalAverage="0" bottom="0" percent="0" rank="0" text="" dxfId="31">
      <formula>AND(COUNTIF($L$22:$N$22,L22)&gt;1,NOT(ISBLANK(L22)))</formula>
    </cfRule>
  </conditionalFormatting>
  <conditionalFormatting sqref="L23:N23">
    <cfRule type="expression" priority="34" aboveAverage="0" equalAverage="0" bottom="0" percent="0" rank="0" text="" dxfId="32">
      <formula>AND(COUNTIF($L$23:$N$23,L23)&gt;1,NOT(ISBLANK(L23)))</formula>
    </cfRule>
  </conditionalFormatting>
  <conditionalFormatting sqref="L24:N24">
    <cfRule type="expression" priority="35" aboveAverage="0" equalAverage="0" bottom="0" percent="0" rank="0" text="" dxfId="33">
      <formula>AND(COUNTIF($L$24:$N$24,L24)&gt;1,NOT(ISBLANK(L24)))</formula>
    </cfRule>
  </conditionalFormatting>
  <conditionalFormatting sqref="L25:N25">
    <cfRule type="expression" priority="36" aboveAverage="0" equalAverage="0" bottom="0" percent="0" rank="0" text="" dxfId="34">
      <formula>AND(COUNTIF($L$25:$N$25,L25)&gt;1,NOT(ISBLANK(L25)))</formula>
    </cfRule>
  </conditionalFormatting>
  <conditionalFormatting sqref="L26:N26">
    <cfRule type="expression" priority="37" aboveAverage="0" equalAverage="0" bottom="0" percent="0" rank="0" text="" dxfId="35">
      <formula>AND(COUNTIF($L$26:$N$26,L26)&gt;1,NOT(ISBLANK(L26)))</formula>
    </cfRule>
  </conditionalFormatting>
  <conditionalFormatting sqref="L27:N27">
    <cfRule type="expression" priority="38" aboveAverage="0" equalAverage="0" bottom="0" percent="0" rank="0" text="" dxfId="36">
      <formula>AND(COUNTIF($L$27:$N$27,L27)&gt;1,NOT(ISBLANK(L27)))</formula>
    </cfRule>
  </conditionalFormatting>
  <conditionalFormatting sqref="L28:N28">
    <cfRule type="expression" priority="39" aboveAverage="0" equalAverage="0" bottom="0" percent="0" rank="0" text="" dxfId="37">
      <formula>AND(COUNTIF($L$28:$N$28,L28)&gt;1,NOT(ISBLANK(L28)))</formula>
    </cfRule>
  </conditionalFormatting>
  <conditionalFormatting sqref="L29:N29">
    <cfRule type="expression" priority="40" aboveAverage="0" equalAverage="0" bottom="0" percent="0" rank="0" text="" dxfId="38">
      <formula>AND(COUNTIF($L$29:$N$29,L29)&gt;1,NOT(ISBLANK(L29)))</formula>
    </cfRule>
  </conditionalFormatting>
  <conditionalFormatting sqref="L2:N2">
    <cfRule type="expression" priority="41" aboveAverage="0" equalAverage="0" bottom="0" percent="0" rank="0" text="" dxfId="39">
      <formula>AND(COUNTIF($L$2:$N$2,L2)&gt;1,NOT(ISBLANK(L2)))</formula>
    </cfRule>
  </conditionalFormatting>
  <conditionalFormatting sqref="L30:N30">
    <cfRule type="expression" priority="42" aboveAverage="0" equalAverage="0" bottom="0" percent="0" rank="0" text="" dxfId="40">
      <formula>AND(COUNTIF($L$30:$N$30,L30)&gt;1,NOT(ISBLANK(L3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A14" activeCellId="0" sqref="A1:IV16384"/>
    </sheetView>
  </sheetViews>
  <sheetFormatPr defaultColWidth="8.99609375" defaultRowHeight="15" zeroHeight="false" outlineLevelRow="0" outlineLevelCol="0"/>
  <cols>
    <col collapsed="false" customWidth="false" hidden="false" outlineLevel="0" max="1" min="1" style="10" width="8.99"/>
    <col collapsed="false" customWidth="true" hidden="false" outlineLevel="0" max="10" min="2" style="11" width="10.66"/>
    <col collapsed="false" customWidth="false" hidden="false" outlineLevel="0" max="11" min="11" style="10" width="8.99"/>
    <col collapsed="false" customWidth="true" hidden="false" outlineLevel="0" max="14" min="12" style="12" width="9.5"/>
    <col collapsed="false" customWidth="false" hidden="false" outlineLevel="0" max="257" min="15" style="10" width="8.99"/>
  </cols>
  <sheetData>
    <row r="1" customFormat="false" ht="36.5" hidden="false" customHeight="true" outlineLevel="0" collapsed="false">
      <c r="A1" s="13" t="s">
        <v>0</v>
      </c>
      <c r="B1" s="14" t="s">
        <v>57</v>
      </c>
      <c r="C1" s="14" t="s">
        <v>58</v>
      </c>
      <c r="D1" s="14" t="s">
        <v>59</v>
      </c>
      <c r="E1" s="14" t="s">
        <v>60</v>
      </c>
      <c r="F1" s="14" t="s">
        <v>61</v>
      </c>
      <c r="G1" s="14" t="s">
        <v>62</v>
      </c>
      <c r="H1" s="14" t="s">
        <v>63</v>
      </c>
      <c r="I1" s="14" t="s">
        <v>64</v>
      </c>
      <c r="J1" s="14" t="s">
        <v>65</v>
      </c>
      <c r="L1" s="15" t="s">
        <v>66</v>
      </c>
      <c r="M1" s="16" t="s">
        <v>67</v>
      </c>
      <c r="N1" s="16" t="s">
        <v>12</v>
      </c>
    </row>
    <row r="2" customFormat="false" ht="15" hidden="false" customHeight="false" outlineLevel="0" collapsed="false">
      <c r="A2" s="10" t="n">
        <v>1</v>
      </c>
      <c r="B2" s="11" t="n">
        <v>75.68</v>
      </c>
      <c r="C2" s="11" t="n">
        <v>51.94</v>
      </c>
      <c r="D2" s="11" t="n">
        <v>29.92</v>
      </c>
      <c r="E2" s="11" t="n">
        <v>13.37</v>
      </c>
      <c r="F2" s="11" t="n">
        <v>4.749</v>
      </c>
      <c r="G2" s="11" t="n">
        <v>2.035</v>
      </c>
      <c r="H2" s="11" t="n">
        <v>0.712</v>
      </c>
      <c r="I2" s="11" t="n">
        <v>0.305</v>
      </c>
      <c r="J2" s="11" t="n">
        <v>0.102</v>
      </c>
      <c r="L2" s="12" t="n">
        <v>22</v>
      </c>
      <c r="M2" s="12" t="n">
        <v>19.91</v>
      </c>
      <c r="N2" s="12" t="n">
        <v>47</v>
      </c>
    </row>
    <row r="3" customFormat="false" ht="15" hidden="false" customHeight="false" outlineLevel="0" collapsed="false">
      <c r="A3" s="10" t="n">
        <v>2</v>
      </c>
      <c r="B3" s="11" t="n">
        <v>38.67</v>
      </c>
      <c r="C3" s="11" t="n">
        <v>20.32</v>
      </c>
      <c r="D3" s="11" t="n">
        <v>10.08</v>
      </c>
      <c r="E3" s="11" t="n">
        <v>4.749</v>
      </c>
      <c r="F3" s="11" t="n">
        <v>2.341</v>
      </c>
      <c r="G3" s="11" t="n">
        <v>0.882</v>
      </c>
      <c r="H3" s="11" t="n">
        <v>0.611</v>
      </c>
      <c r="I3" s="11" t="n">
        <v>0.305</v>
      </c>
      <c r="J3" s="11" t="n">
        <v>0.136</v>
      </c>
      <c r="L3" s="12" t="n">
        <v>18</v>
      </c>
      <c r="M3" s="12" t="n">
        <v>17.23</v>
      </c>
      <c r="N3" s="12" t="n">
        <v>49</v>
      </c>
    </row>
    <row r="4" customFormat="false" ht="15" hidden="false" customHeight="false" outlineLevel="0" collapsed="false">
      <c r="A4" s="10" t="n">
        <v>3</v>
      </c>
      <c r="B4" s="11" t="n">
        <v>84.57</v>
      </c>
      <c r="C4" s="11" t="n">
        <v>56.86</v>
      </c>
      <c r="D4" s="11" t="n">
        <v>40.3</v>
      </c>
      <c r="E4" s="11" t="n">
        <v>28.9</v>
      </c>
      <c r="F4" s="11" t="n">
        <v>21.3</v>
      </c>
      <c r="G4" s="11" t="n">
        <v>15.23</v>
      </c>
      <c r="H4" s="11" t="n">
        <v>9.872</v>
      </c>
      <c r="I4" s="11" t="n">
        <v>4.037</v>
      </c>
      <c r="J4" s="11" t="n">
        <v>0.848</v>
      </c>
      <c r="L4" s="12" t="n">
        <v>24</v>
      </c>
      <c r="M4" s="12" t="n">
        <v>37.74</v>
      </c>
      <c r="N4" s="12" t="n">
        <v>50</v>
      </c>
    </row>
    <row r="5" customFormat="false" ht="15" hidden="false" customHeight="false" outlineLevel="0" collapsed="false">
      <c r="A5" s="10" t="n">
        <v>4</v>
      </c>
      <c r="B5" s="11" t="n">
        <v>49.26</v>
      </c>
      <c r="C5" s="11" t="n">
        <v>24.22</v>
      </c>
      <c r="D5" s="11" t="n">
        <v>15.35</v>
      </c>
      <c r="E5" s="11" t="n">
        <v>10.46</v>
      </c>
      <c r="F5" s="11" t="n">
        <v>6.345</v>
      </c>
      <c r="G5" s="11" t="n">
        <v>2.956</v>
      </c>
      <c r="H5" s="11" t="n">
        <v>1.594</v>
      </c>
      <c r="I5" s="11" t="n">
        <v>0.498</v>
      </c>
      <c r="J5" s="17" t="n">
        <v>0.199</v>
      </c>
      <c r="L5" s="12" t="n">
        <v>16</v>
      </c>
      <c r="M5" s="12" t="n">
        <v>27.54</v>
      </c>
      <c r="N5" s="12" t="n">
        <v>38</v>
      </c>
    </row>
    <row r="6" customFormat="false" ht="15" hidden="false" customHeight="false" outlineLevel="0" collapsed="false">
      <c r="A6" s="10" t="n">
        <v>5</v>
      </c>
      <c r="B6" s="11" t="n">
        <v>63.78</v>
      </c>
      <c r="C6" s="11" t="n">
        <v>40.4</v>
      </c>
      <c r="D6" s="11" t="n">
        <v>26.39</v>
      </c>
      <c r="E6" s="11" t="n">
        <v>15.81</v>
      </c>
      <c r="F6" s="11" t="n">
        <v>9.6</v>
      </c>
      <c r="G6" s="11" t="n">
        <v>5.055</v>
      </c>
      <c r="H6" s="11" t="n">
        <v>2.51</v>
      </c>
      <c r="I6" s="11" t="n">
        <v>0.848</v>
      </c>
      <c r="J6" s="11" t="n">
        <v>0.305</v>
      </c>
      <c r="L6" s="12" t="n">
        <v>25</v>
      </c>
      <c r="M6" s="12" t="n">
        <v>40.28</v>
      </c>
      <c r="N6" s="12" t="n">
        <v>71</v>
      </c>
    </row>
    <row r="7" customFormat="false" ht="15" hidden="false" customHeight="false" outlineLevel="0" collapsed="false">
      <c r="A7" s="10" t="n">
        <v>6</v>
      </c>
      <c r="B7" s="11" t="n">
        <v>73.96</v>
      </c>
      <c r="C7" s="11" t="n">
        <v>52.37</v>
      </c>
      <c r="D7" s="11" t="n">
        <v>37.12</v>
      </c>
      <c r="E7" s="11" t="n">
        <v>23.02</v>
      </c>
      <c r="F7" s="11" t="n">
        <v>8.683</v>
      </c>
      <c r="G7" s="11" t="n">
        <v>2.728</v>
      </c>
      <c r="H7" s="11" t="n">
        <v>0.845</v>
      </c>
      <c r="I7" s="11" t="n">
        <v>0.346</v>
      </c>
      <c r="J7" s="11" t="n">
        <v>0.192</v>
      </c>
      <c r="L7" s="12" t="n">
        <v>22</v>
      </c>
      <c r="M7" s="12" t="n">
        <v>66.16</v>
      </c>
      <c r="N7" s="12" t="n">
        <v>60</v>
      </c>
    </row>
    <row r="8" customFormat="false" ht="15" hidden="false" customHeight="false" outlineLevel="0" collapsed="false">
      <c r="A8" s="10" t="n">
        <v>7</v>
      </c>
      <c r="B8" s="11" t="n">
        <v>48.08</v>
      </c>
      <c r="C8" s="11" t="n">
        <v>32.37</v>
      </c>
      <c r="D8" s="11" t="n">
        <v>23.04</v>
      </c>
      <c r="E8" s="11" t="n">
        <v>16.14</v>
      </c>
      <c r="F8" s="11" t="n">
        <v>9.616</v>
      </c>
      <c r="G8" s="11" t="n">
        <v>4.903</v>
      </c>
      <c r="H8" s="11" t="n">
        <v>1.856</v>
      </c>
      <c r="I8" s="11" t="n">
        <v>0.524</v>
      </c>
      <c r="J8" s="11" t="n">
        <v>0.286</v>
      </c>
      <c r="L8" s="12" t="n">
        <v>17</v>
      </c>
      <c r="M8" s="12" t="n">
        <v>22.99</v>
      </c>
      <c r="N8" s="12" t="n">
        <v>43</v>
      </c>
    </row>
    <row r="9" customFormat="false" ht="15" hidden="false" customHeight="false" outlineLevel="0" collapsed="false">
      <c r="A9" s="10" t="n">
        <v>8</v>
      </c>
      <c r="B9" s="11" t="n">
        <v>53.54</v>
      </c>
      <c r="C9" s="11" t="n">
        <v>22.47</v>
      </c>
      <c r="D9" s="11" t="n">
        <v>14.18</v>
      </c>
      <c r="E9" s="11" t="n">
        <v>10.14</v>
      </c>
      <c r="F9" s="11" t="n">
        <v>7.101</v>
      </c>
      <c r="G9" s="11" t="n">
        <v>4.534</v>
      </c>
      <c r="H9" s="11" t="n">
        <v>1.915</v>
      </c>
      <c r="I9" s="11" t="n">
        <v>0.572</v>
      </c>
      <c r="J9" s="11" t="n">
        <v>0.162</v>
      </c>
      <c r="L9" s="12" t="n">
        <v>10</v>
      </c>
      <c r="M9" s="12" t="n">
        <v>22.75</v>
      </c>
      <c r="N9" s="12" t="n">
        <v>30</v>
      </c>
    </row>
    <row r="10" customFormat="false" ht="15" hidden="false" customHeight="false" outlineLevel="0" collapsed="false">
      <c r="A10" s="10" t="n">
        <v>9</v>
      </c>
      <c r="B10" s="11" t="n">
        <v>75.45</v>
      </c>
      <c r="C10" s="11" t="n">
        <v>53.31</v>
      </c>
      <c r="D10" s="11" t="n">
        <v>39.42</v>
      </c>
      <c r="E10" s="11" t="n">
        <v>28.45</v>
      </c>
      <c r="F10" s="11" t="n">
        <v>19.04</v>
      </c>
      <c r="G10" s="11" t="n">
        <v>11.02</v>
      </c>
      <c r="H10" s="11" t="n">
        <v>4.404</v>
      </c>
      <c r="I10" s="11" t="n">
        <v>1.369</v>
      </c>
      <c r="J10" s="11" t="n">
        <v>0.073</v>
      </c>
      <c r="L10" s="12" t="n">
        <v>27</v>
      </c>
      <c r="M10" s="12" t="n">
        <v>39.68</v>
      </c>
      <c r="N10" s="12" t="n">
        <v>46</v>
      </c>
    </row>
    <row r="11" customFormat="false" ht="15" hidden="false" customHeight="false" outlineLevel="0" collapsed="false">
      <c r="A11" s="10" t="n">
        <v>10</v>
      </c>
      <c r="B11" s="11" t="n">
        <v>69.64</v>
      </c>
      <c r="C11" s="11" t="n">
        <v>47.26</v>
      </c>
      <c r="D11" s="11" t="n">
        <v>35.62</v>
      </c>
      <c r="E11" s="11" t="n">
        <v>22.69</v>
      </c>
      <c r="F11" s="11" t="n">
        <v>11.87</v>
      </c>
      <c r="G11" s="11" t="n">
        <v>4.41</v>
      </c>
      <c r="H11" s="11" t="n">
        <v>1.391</v>
      </c>
      <c r="I11" s="11" t="n">
        <v>0.475</v>
      </c>
      <c r="J11" s="11" t="n">
        <v>0.068</v>
      </c>
      <c r="L11" s="12" t="n">
        <v>14</v>
      </c>
      <c r="M11" s="12" t="n">
        <v>20.9</v>
      </c>
      <c r="N11" s="12" t="n">
        <v>55</v>
      </c>
    </row>
    <row r="12" customFormat="false" ht="15" hidden="false" customHeight="false" outlineLevel="0" collapsed="false">
      <c r="A12" s="10" t="n">
        <v>11</v>
      </c>
      <c r="B12" s="11" t="n">
        <v>57.33</v>
      </c>
      <c r="C12" s="11" t="n">
        <v>34.16</v>
      </c>
      <c r="D12" s="11" t="n">
        <v>25.92</v>
      </c>
      <c r="E12" s="11" t="n">
        <v>18.56</v>
      </c>
      <c r="F12" s="11" t="n">
        <v>11.81</v>
      </c>
      <c r="G12" s="11" t="n">
        <v>7.327</v>
      </c>
      <c r="H12" s="11" t="n">
        <v>4.444</v>
      </c>
      <c r="I12" s="11" t="n">
        <v>1.662</v>
      </c>
      <c r="J12" s="11" t="n">
        <v>0.17</v>
      </c>
      <c r="L12" s="12" t="n">
        <v>20</v>
      </c>
      <c r="M12" s="12" t="n">
        <v>20.05</v>
      </c>
      <c r="N12" s="12" t="n">
        <v>27</v>
      </c>
    </row>
    <row r="13" customFormat="false" ht="15" hidden="false" customHeight="false" outlineLevel="0" collapsed="false">
      <c r="A13" s="10" t="n">
        <v>12</v>
      </c>
      <c r="B13" s="11" t="n">
        <v>38.94</v>
      </c>
      <c r="C13" s="11" t="n">
        <v>23.78</v>
      </c>
      <c r="D13" s="11" t="n">
        <v>13.03</v>
      </c>
      <c r="E13" s="11" t="n">
        <v>7.938</v>
      </c>
      <c r="F13" s="11" t="n">
        <v>4.308</v>
      </c>
      <c r="G13" s="11" t="n">
        <v>2.273</v>
      </c>
      <c r="H13" s="11" t="n">
        <v>1.255</v>
      </c>
      <c r="I13" s="12" t="n">
        <v>0.237</v>
      </c>
      <c r="J13" s="12" t="n">
        <v>0.068</v>
      </c>
      <c r="L13" s="12" t="n">
        <v>20</v>
      </c>
      <c r="M13" s="12" t="n">
        <v>13.13</v>
      </c>
      <c r="N13" s="12" t="n">
        <v>59</v>
      </c>
    </row>
    <row r="14" customFormat="false" ht="15" hidden="false" customHeight="false" outlineLevel="0" collapsed="false">
      <c r="A14" s="10" t="n">
        <v>13</v>
      </c>
      <c r="B14" s="11" t="n">
        <v>35.07</v>
      </c>
      <c r="C14" s="11" t="n">
        <v>23.41</v>
      </c>
      <c r="D14" s="11" t="n">
        <v>16.1</v>
      </c>
      <c r="E14" s="11" t="n">
        <v>9.947</v>
      </c>
      <c r="F14" s="11" t="n">
        <v>5.505</v>
      </c>
      <c r="G14" s="11" t="n">
        <v>2.961</v>
      </c>
      <c r="H14" s="11" t="n">
        <v>1.712</v>
      </c>
      <c r="I14" s="11" t="n">
        <v>0.833</v>
      </c>
      <c r="J14" s="11" t="n">
        <v>0.231</v>
      </c>
      <c r="L14" s="12" t="n">
        <v>17</v>
      </c>
      <c r="M14" s="12" t="n">
        <v>28.22</v>
      </c>
      <c r="N14" s="12" t="n">
        <v>58</v>
      </c>
    </row>
    <row r="15" customFormat="false" ht="15" hidden="false" customHeight="false" outlineLevel="0" collapsed="false">
      <c r="A15" s="10" t="n">
        <v>14</v>
      </c>
      <c r="B15" s="11" t="n">
        <v>29.82</v>
      </c>
      <c r="C15" s="11" t="n">
        <v>15.16</v>
      </c>
      <c r="D15" s="11" t="n">
        <v>7.158</v>
      </c>
      <c r="E15" s="11" t="n">
        <v>3.46</v>
      </c>
      <c r="F15" s="11" t="n">
        <v>1.73</v>
      </c>
      <c r="G15" s="11" t="n">
        <v>1.018</v>
      </c>
      <c r="H15" s="11" t="n">
        <v>0.339</v>
      </c>
      <c r="I15" s="11" t="n">
        <v>0.102</v>
      </c>
      <c r="J15" s="11" t="n">
        <v>0.068</v>
      </c>
      <c r="L15" s="12" t="n">
        <v>13</v>
      </c>
      <c r="M15" s="12" t="n">
        <v>5.869</v>
      </c>
      <c r="N15" s="12" t="n">
        <v>24</v>
      </c>
    </row>
    <row r="16" customFormat="false" ht="15" hidden="false" customHeight="false" outlineLevel="0" collapsed="false">
      <c r="A16" s="10" t="n">
        <v>15</v>
      </c>
      <c r="B16" s="11" t="n">
        <v>58.6</v>
      </c>
      <c r="C16" s="11" t="n">
        <v>37.66</v>
      </c>
      <c r="D16" s="11" t="n">
        <v>23.18</v>
      </c>
      <c r="E16" s="11" t="n">
        <v>11.39</v>
      </c>
      <c r="F16" s="11" t="n">
        <v>4.204</v>
      </c>
      <c r="G16" s="11" t="n">
        <v>1.274</v>
      </c>
      <c r="H16" s="11" t="n">
        <v>0.446</v>
      </c>
      <c r="I16" s="11" t="n">
        <v>0.223</v>
      </c>
      <c r="J16" s="11" t="n">
        <v>0.112</v>
      </c>
      <c r="L16" s="12" t="n">
        <v>16</v>
      </c>
      <c r="M16" s="12" t="n">
        <v>45.5</v>
      </c>
      <c r="N16" s="12" t="n">
        <v>49</v>
      </c>
    </row>
    <row r="17" customFormat="false" ht="15" hidden="false" customHeight="false" outlineLevel="0" collapsed="false">
      <c r="A17" s="10" t="n">
        <v>16</v>
      </c>
      <c r="B17" s="12" t="n">
        <v>49.97</v>
      </c>
      <c r="C17" s="12" t="n">
        <v>31.72</v>
      </c>
      <c r="D17" s="12" t="n">
        <v>19.06</v>
      </c>
      <c r="E17" s="12" t="n">
        <v>10.92</v>
      </c>
      <c r="F17" s="12" t="n">
        <v>6.92</v>
      </c>
      <c r="G17" s="12" t="n">
        <v>4.376</v>
      </c>
      <c r="H17" s="12" t="n">
        <v>2.748</v>
      </c>
      <c r="I17" s="12" t="n">
        <v>1.594</v>
      </c>
      <c r="J17" s="12" t="n">
        <v>0.611</v>
      </c>
      <c r="L17" s="12" t="n">
        <v>10</v>
      </c>
      <c r="M17" s="12" t="n">
        <v>15.88</v>
      </c>
      <c r="N17" s="12" t="n">
        <v>32</v>
      </c>
    </row>
    <row r="18" customFormat="false" ht="15" hidden="false" customHeight="false" outlineLevel="0" collapsed="false">
      <c r="A18" s="10" t="n">
        <v>17</v>
      </c>
      <c r="B18" s="11" t="n">
        <v>56.15</v>
      </c>
      <c r="C18" s="11" t="n">
        <v>29.16</v>
      </c>
      <c r="D18" s="11" t="n">
        <v>13.55</v>
      </c>
      <c r="E18" s="11" t="n">
        <v>5.32</v>
      </c>
      <c r="F18" s="11" t="n">
        <v>2.069</v>
      </c>
      <c r="G18" s="11" t="n">
        <v>0.542</v>
      </c>
      <c r="H18" s="11" t="n">
        <v>0.197</v>
      </c>
      <c r="I18" s="11" t="n">
        <v>0.049</v>
      </c>
      <c r="J18" s="11" t="n">
        <v>0.049</v>
      </c>
      <c r="L18" s="12" t="n">
        <v>15</v>
      </c>
      <c r="M18" s="12" t="n">
        <v>18.93</v>
      </c>
      <c r="N18" s="12" t="n">
        <v>44</v>
      </c>
    </row>
    <row r="19" customFormat="false" ht="15" hidden="false" customHeight="false" outlineLevel="0" collapsed="false">
      <c r="A19" s="10" t="n">
        <v>18</v>
      </c>
      <c r="B19" s="12" t="n">
        <v>50.62</v>
      </c>
      <c r="C19" s="12" t="n">
        <v>33.32</v>
      </c>
      <c r="D19" s="12" t="n">
        <v>21.65</v>
      </c>
      <c r="E19" s="12" t="n">
        <v>15.44</v>
      </c>
      <c r="F19" s="12" t="n">
        <v>11.9</v>
      </c>
      <c r="G19" s="12" t="n">
        <v>8.508</v>
      </c>
      <c r="H19" s="12" t="n">
        <v>5.64</v>
      </c>
      <c r="I19" s="12" t="n">
        <v>2.964</v>
      </c>
      <c r="J19" s="12" t="n">
        <v>0.717</v>
      </c>
      <c r="L19" s="12" t="n">
        <v>11</v>
      </c>
      <c r="M19" s="12" t="n">
        <v>17.67</v>
      </c>
      <c r="N19" s="12" t="n">
        <v>32</v>
      </c>
    </row>
    <row r="20" customFormat="false" ht="15" hidden="false" customHeight="false" outlineLevel="0" collapsed="false">
      <c r="A20" s="10" t="n">
        <v>19</v>
      </c>
      <c r="B20" s="11" t="n">
        <v>32.01</v>
      </c>
      <c r="C20" s="11" t="n">
        <v>22.55</v>
      </c>
      <c r="D20" s="11" t="n">
        <v>15.27</v>
      </c>
      <c r="E20" s="11" t="n">
        <v>9.976</v>
      </c>
      <c r="F20" s="11" t="n">
        <v>7.132</v>
      </c>
      <c r="G20" s="11" t="n">
        <v>5.017</v>
      </c>
      <c r="H20" s="11" t="n">
        <v>3.369</v>
      </c>
      <c r="I20" s="11" t="n">
        <v>1.969</v>
      </c>
      <c r="J20" s="11" t="n">
        <v>0.715</v>
      </c>
      <c r="L20" s="12" t="n">
        <v>17</v>
      </c>
      <c r="M20" s="12" t="n">
        <v>19.46</v>
      </c>
      <c r="N20" s="12" t="n">
        <v>30</v>
      </c>
    </row>
    <row r="21" customFormat="false" ht="15" hidden="false" customHeight="false" outlineLevel="0" collapsed="false">
      <c r="A21" s="10" t="n">
        <v>20</v>
      </c>
      <c r="B21" s="11" t="n">
        <v>41.28</v>
      </c>
      <c r="C21" s="11" t="n">
        <v>26.8</v>
      </c>
      <c r="D21" s="11" t="n">
        <v>20.35</v>
      </c>
      <c r="E21" s="11" t="n">
        <v>13.64</v>
      </c>
      <c r="F21" s="11" t="n">
        <v>9.363</v>
      </c>
      <c r="G21" s="11" t="n">
        <v>5.597</v>
      </c>
      <c r="H21" s="11" t="n">
        <v>2.782</v>
      </c>
      <c r="I21" s="11" t="n">
        <v>0.916</v>
      </c>
      <c r="J21" s="11" t="n">
        <v>0.305</v>
      </c>
      <c r="L21" s="12" t="n">
        <v>10</v>
      </c>
      <c r="M21" s="12" t="n">
        <v>18.73</v>
      </c>
      <c r="N21" s="12" t="n">
        <v>49</v>
      </c>
    </row>
    <row r="22" customFormat="false" ht="15" hidden="false" customHeight="false" outlineLevel="0" collapsed="false">
      <c r="A22" s="10" t="n">
        <v>21</v>
      </c>
      <c r="B22" s="11" t="n">
        <v>30.94</v>
      </c>
      <c r="C22" s="11" t="n">
        <v>21.91</v>
      </c>
      <c r="D22" s="11" t="n">
        <v>16.76</v>
      </c>
      <c r="E22" s="11" t="n">
        <v>11.87</v>
      </c>
      <c r="F22" s="11" t="n">
        <v>8.074</v>
      </c>
      <c r="G22" s="11" t="n">
        <v>6.004</v>
      </c>
      <c r="H22" s="11" t="n">
        <v>4.512</v>
      </c>
      <c r="I22" s="11" t="n">
        <v>2.782</v>
      </c>
      <c r="J22" s="11" t="n">
        <v>0.882</v>
      </c>
      <c r="L22" s="12" t="n">
        <v>11</v>
      </c>
      <c r="M22" s="12" t="n">
        <v>8.311</v>
      </c>
      <c r="N22" s="12" t="n">
        <v>28</v>
      </c>
    </row>
    <row r="23" customFormat="false" ht="15" hidden="false" customHeight="false" outlineLevel="0" collapsed="false">
      <c r="A23" s="10" t="n">
        <v>22</v>
      </c>
      <c r="B23" s="11" t="n">
        <v>39.76</v>
      </c>
      <c r="C23" s="11" t="n">
        <v>26.7</v>
      </c>
      <c r="D23" s="11" t="n">
        <v>14.52</v>
      </c>
      <c r="E23" s="11" t="n">
        <v>8.243</v>
      </c>
      <c r="F23" s="11" t="n">
        <v>5.156</v>
      </c>
      <c r="G23" s="11" t="n">
        <v>2.951</v>
      </c>
      <c r="H23" s="11" t="n">
        <v>1.493</v>
      </c>
      <c r="I23" s="11" t="n">
        <v>0.645</v>
      </c>
      <c r="J23" s="11" t="n">
        <v>0.136</v>
      </c>
      <c r="L23" s="12" t="n">
        <v>12</v>
      </c>
      <c r="M23" s="12" t="n">
        <v>15.5</v>
      </c>
      <c r="N23" s="12" t="n">
        <v>26</v>
      </c>
    </row>
    <row r="24" customFormat="false" ht="15" hidden="false" customHeight="false" outlineLevel="0" collapsed="false">
      <c r="A24" s="10" t="n">
        <v>23</v>
      </c>
      <c r="B24" s="11" t="n">
        <v>55.44</v>
      </c>
      <c r="C24" s="11" t="n">
        <v>34.1</v>
      </c>
      <c r="D24" s="11" t="n">
        <v>21.67</v>
      </c>
      <c r="E24" s="11" t="n">
        <v>13.35</v>
      </c>
      <c r="F24" s="11" t="n">
        <v>8.94</v>
      </c>
      <c r="G24" s="11" t="n">
        <v>5.666</v>
      </c>
      <c r="H24" s="11" t="n">
        <v>2.833</v>
      </c>
      <c r="I24" s="11" t="n">
        <v>0.883</v>
      </c>
      <c r="J24" s="11" t="n">
        <v>0.221</v>
      </c>
      <c r="L24" s="12" t="n">
        <v>12</v>
      </c>
      <c r="M24" s="12" t="n">
        <v>30.08</v>
      </c>
      <c r="N24" s="12" t="n">
        <v>35</v>
      </c>
    </row>
    <row r="25" customFormat="false" ht="15" hidden="false" customHeight="false" outlineLevel="0" collapsed="false">
      <c r="A25" s="10" t="n">
        <v>24</v>
      </c>
      <c r="B25" s="11" t="n">
        <v>33.76</v>
      </c>
      <c r="C25" s="11" t="n">
        <v>22.09</v>
      </c>
      <c r="D25" s="11" t="n">
        <v>15.04</v>
      </c>
      <c r="E25" s="11" t="n">
        <v>9.577</v>
      </c>
      <c r="F25" s="11" t="n">
        <v>5.393</v>
      </c>
      <c r="G25" s="11" t="n">
        <v>2.942</v>
      </c>
      <c r="H25" s="11" t="n">
        <v>1.602</v>
      </c>
      <c r="I25" s="11" t="n">
        <v>0.817</v>
      </c>
      <c r="J25" s="11" t="n">
        <v>0.392</v>
      </c>
      <c r="L25" s="12" t="n">
        <v>13</v>
      </c>
      <c r="M25" s="12" t="n">
        <v>21.54</v>
      </c>
      <c r="N25" s="12" t="n">
        <v>40</v>
      </c>
    </row>
    <row r="26" customFormat="false" ht="15" hidden="false" customHeight="false" outlineLevel="0" collapsed="false">
      <c r="A26" s="10" t="n">
        <v>25</v>
      </c>
      <c r="B26" s="11" t="n">
        <v>38.88</v>
      </c>
      <c r="C26" s="11" t="n">
        <v>20.25</v>
      </c>
      <c r="D26" s="11" t="n">
        <v>8.684</v>
      </c>
      <c r="E26" s="11" t="n">
        <v>4.037</v>
      </c>
      <c r="F26" s="11" t="n">
        <v>2.476</v>
      </c>
      <c r="G26" s="11" t="n">
        <v>1.628</v>
      </c>
      <c r="H26" s="11" t="n">
        <v>0.882</v>
      </c>
      <c r="I26" s="11" t="n">
        <v>0.17</v>
      </c>
      <c r="J26" s="11" t="n">
        <v>0.102</v>
      </c>
      <c r="L26" s="12" t="n">
        <v>10</v>
      </c>
      <c r="M26" s="12" t="n">
        <v>7.87</v>
      </c>
      <c r="N26" s="12" t="n">
        <v>25</v>
      </c>
    </row>
    <row r="27" customFormat="false" ht="15" hidden="false" customHeight="false" outlineLevel="0" collapsed="false">
      <c r="A27" s="10" t="n">
        <v>26</v>
      </c>
      <c r="B27" s="11" t="n">
        <v>41.37</v>
      </c>
      <c r="C27" s="11" t="n">
        <v>26.56</v>
      </c>
      <c r="D27" s="11" t="n">
        <v>18.59</v>
      </c>
      <c r="E27" s="11" t="n">
        <v>13.13</v>
      </c>
      <c r="F27" s="11" t="n">
        <v>8.51</v>
      </c>
      <c r="G27" s="11" t="n">
        <v>5.313</v>
      </c>
      <c r="H27" s="11" t="n">
        <v>1.918</v>
      </c>
      <c r="I27" s="11" t="n">
        <v>0.639</v>
      </c>
      <c r="J27" s="11" t="n">
        <v>0.098</v>
      </c>
      <c r="L27" s="12" t="n">
        <v>15</v>
      </c>
      <c r="M27" s="12" t="n">
        <v>23.2</v>
      </c>
      <c r="N27" s="12" t="n">
        <v>47</v>
      </c>
    </row>
    <row r="28" customFormat="false" ht="15" hidden="false" customHeight="false" outlineLevel="0" collapsed="false">
      <c r="A28" s="10" t="n">
        <v>27</v>
      </c>
      <c r="B28" s="11" t="n">
        <v>73.99</v>
      </c>
      <c r="C28" s="11" t="n">
        <v>44.81</v>
      </c>
      <c r="D28" s="11" t="n">
        <v>31.58</v>
      </c>
      <c r="E28" s="11" t="n">
        <v>20.42</v>
      </c>
      <c r="F28" s="17" t="n">
        <v>11.34</v>
      </c>
      <c r="G28" s="11" t="n">
        <v>4.61</v>
      </c>
      <c r="H28" s="11" t="n">
        <v>1.383</v>
      </c>
      <c r="I28" s="11" t="n">
        <v>0.369</v>
      </c>
      <c r="J28" s="11" t="n">
        <v>0.138</v>
      </c>
      <c r="L28" s="12" t="n">
        <v>15</v>
      </c>
      <c r="M28" s="12" t="n">
        <v>25.12</v>
      </c>
      <c r="N28" s="12" t="n">
        <v>46</v>
      </c>
    </row>
    <row r="29" customFormat="false" ht="15" hidden="false" customHeight="false" outlineLevel="0" collapsed="false">
      <c r="A29" s="10" t="n">
        <v>28</v>
      </c>
      <c r="B29" s="11" t="n">
        <v>34.33</v>
      </c>
      <c r="C29" s="11" t="n">
        <v>15.94</v>
      </c>
      <c r="D29" s="11" t="n">
        <v>7.743</v>
      </c>
      <c r="E29" s="11" t="n">
        <v>4.176</v>
      </c>
      <c r="F29" s="11" t="n">
        <v>2.237</v>
      </c>
      <c r="G29" s="11" t="n">
        <v>1.189</v>
      </c>
      <c r="H29" s="11" t="n">
        <v>0.563</v>
      </c>
      <c r="I29" s="11" t="n">
        <v>0.203</v>
      </c>
      <c r="J29" s="11" t="n">
        <v>0.078</v>
      </c>
      <c r="L29" s="12" t="n">
        <v>12</v>
      </c>
      <c r="M29" s="18" t="n">
        <v>12.42</v>
      </c>
      <c r="N29" s="12" t="n">
        <v>37</v>
      </c>
    </row>
    <row r="30" customFormat="false" ht="15" hidden="false" customHeight="false" outlineLevel="0" collapsed="false">
      <c r="A30" s="10" t="n">
        <v>29</v>
      </c>
      <c r="B30" s="11" t="n">
        <v>120</v>
      </c>
      <c r="C30" s="17" t="n">
        <v>84.64</v>
      </c>
      <c r="D30" s="11" t="n">
        <v>61.47</v>
      </c>
      <c r="E30" s="11" t="n">
        <v>43.59</v>
      </c>
      <c r="F30" s="11" t="n">
        <v>26.94</v>
      </c>
      <c r="G30" s="11" t="n">
        <v>13.54</v>
      </c>
      <c r="H30" s="11" t="n">
        <v>5.055</v>
      </c>
      <c r="I30" s="18" t="n">
        <v>1.018</v>
      </c>
      <c r="J30" s="12" t="n">
        <v>0.305</v>
      </c>
      <c r="L30" s="12" t="n">
        <v>17</v>
      </c>
      <c r="M30" s="12" t="n">
        <v>68.15</v>
      </c>
      <c r="N30" s="12" t="n">
        <v>63</v>
      </c>
    </row>
    <row r="31" customFormat="false" ht="15" hidden="false" customHeight="false" outlineLevel="0" collapsed="false">
      <c r="A31" s="10" t="n">
        <v>30</v>
      </c>
      <c r="B31" s="11" t="n">
        <v>70.95</v>
      </c>
      <c r="C31" s="11" t="n">
        <v>41.92</v>
      </c>
      <c r="D31" s="11" t="n">
        <v>25.6</v>
      </c>
      <c r="E31" s="11" t="n">
        <v>16.33</v>
      </c>
      <c r="F31" s="11" t="n">
        <v>10.71</v>
      </c>
      <c r="G31" s="11" t="n">
        <v>7.067</v>
      </c>
      <c r="H31" s="11" t="n">
        <v>4.366</v>
      </c>
      <c r="I31" s="11" t="n">
        <v>2.166</v>
      </c>
      <c r="J31" s="11" t="n">
        <v>0.337</v>
      </c>
      <c r="L31" s="19" t="n">
        <v>12</v>
      </c>
      <c r="M31" s="12" t="n">
        <v>31.15</v>
      </c>
      <c r="N31" s="19" t="n">
        <v>53</v>
      </c>
    </row>
    <row r="32" customFormat="false" ht="15" hidden="false" customHeight="false" outlineLevel="0" collapsed="false">
      <c r="A32" s="10" t="n">
        <v>31</v>
      </c>
      <c r="B32" s="11" t="n">
        <v>63.04</v>
      </c>
      <c r="C32" s="11" t="n">
        <v>38.62</v>
      </c>
      <c r="D32" s="11" t="n">
        <v>23.52</v>
      </c>
      <c r="E32" s="11" t="n">
        <v>15.52</v>
      </c>
      <c r="F32" s="11" t="n">
        <v>9.893</v>
      </c>
      <c r="G32" s="11" t="n">
        <v>5.683</v>
      </c>
      <c r="H32" s="11" t="n">
        <v>2.684</v>
      </c>
      <c r="I32" s="11" t="n">
        <v>1.052</v>
      </c>
      <c r="J32" s="11" t="n">
        <v>0.263</v>
      </c>
      <c r="L32" s="19" t="n">
        <v>16</v>
      </c>
      <c r="M32" s="12" t="n">
        <v>32.72</v>
      </c>
      <c r="N32" s="19" t="n">
        <v>64</v>
      </c>
    </row>
    <row r="33" customFormat="false" ht="15" hidden="false" customHeight="false" outlineLevel="0" collapsed="false">
      <c r="A33" s="10" t="n">
        <v>32</v>
      </c>
      <c r="B33" s="11" t="n">
        <v>63.91</v>
      </c>
      <c r="C33" s="11" t="n">
        <v>36.43</v>
      </c>
      <c r="D33" s="11" t="n">
        <v>25.14</v>
      </c>
      <c r="E33" s="11" t="n">
        <v>14.08</v>
      </c>
      <c r="F33" s="11" t="n">
        <v>6.378</v>
      </c>
      <c r="G33" s="11" t="n">
        <v>2.748</v>
      </c>
      <c r="H33" s="11" t="n">
        <v>1.187</v>
      </c>
      <c r="I33" s="11" t="n">
        <v>0.509</v>
      </c>
      <c r="J33" s="11" t="n">
        <v>0.102</v>
      </c>
      <c r="L33" s="19" t="n">
        <v>12</v>
      </c>
      <c r="M33" s="12" t="n">
        <v>35.31</v>
      </c>
      <c r="N33" s="19" t="n">
        <v>41</v>
      </c>
    </row>
    <row r="34" customFormat="false" ht="15" hidden="false" customHeight="false" outlineLevel="0" collapsed="false">
      <c r="A34" s="10" t="n">
        <v>33</v>
      </c>
      <c r="B34" s="11" t="n">
        <v>46.64</v>
      </c>
      <c r="C34" s="11" t="n">
        <v>26.26</v>
      </c>
      <c r="D34" s="11" t="n">
        <v>12.69</v>
      </c>
      <c r="E34" s="11" t="n">
        <v>7.294</v>
      </c>
      <c r="F34" s="11" t="n">
        <v>3.358</v>
      </c>
      <c r="G34" s="11" t="n">
        <v>1.594</v>
      </c>
      <c r="H34" s="11" t="n">
        <v>0.645</v>
      </c>
      <c r="I34" s="11" t="n">
        <v>0.373</v>
      </c>
      <c r="J34" s="11" t="n">
        <v>0.068</v>
      </c>
      <c r="L34" s="19" t="n">
        <v>10</v>
      </c>
      <c r="M34" s="12" t="n">
        <v>22.05</v>
      </c>
      <c r="N34" s="19" t="n">
        <v>43</v>
      </c>
    </row>
    <row r="35" customFormat="false" ht="15" hidden="false" customHeight="false" outlineLevel="0" collapsed="false">
      <c r="A35" s="10" t="n">
        <v>34</v>
      </c>
      <c r="B35" s="11" t="n">
        <v>59.09</v>
      </c>
      <c r="C35" s="11" t="n">
        <v>29.4</v>
      </c>
      <c r="D35" s="11" t="n">
        <v>17.77</v>
      </c>
      <c r="E35" s="11" t="n">
        <v>11.08</v>
      </c>
      <c r="F35" s="11" t="n">
        <v>5.765</v>
      </c>
      <c r="G35" s="11" t="n">
        <v>2.115</v>
      </c>
      <c r="H35" s="11" t="n">
        <v>0.655</v>
      </c>
      <c r="I35" s="11" t="n">
        <v>0.302</v>
      </c>
      <c r="J35" s="11" t="n">
        <v>0.176</v>
      </c>
      <c r="L35" s="19" t="n">
        <v>12</v>
      </c>
      <c r="M35" s="12" t="n">
        <v>32.4</v>
      </c>
      <c r="N35" s="19" t="n">
        <v>56</v>
      </c>
    </row>
    <row r="36" customFormat="false" ht="15" hidden="false" customHeight="false" outlineLevel="0" collapsed="false">
      <c r="A36" s="10" t="n">
        <v>35</v>
      </c>
      <c r="B36" s="11" t="n">
        <v>63.71</v>
      </c>
      <c r="C36" s="11" t="n">
        <v>32.09</v>
      </c>
      <c r="D36" s="11" t="n">
        <v>21.37</v>
      </c>
      <c r="E36" s="11" t="n">
        <v>13.64</v>
      </c>
      <c r="F36" s="11" t="n">
        <v>7.836</v>
      </c>
      <c r="G36" s="11" t="n">
        <v>4.206</v>
      </c>
      <c r="H36" s="11" t="n">
        <v>2.137</v>
      </c>
      <c r="I36" s="11" t="n">
        <v>0.814</v>
      </c>
      <c r="J36" s="11" t="n">
        <v>0.136</v>
      </c>
      <c r="L36" s="19" t="n">
        <v>13</v>
      </c>
      <c r="M36" s="12" t="n">
        <v>32.06</v>
      </c>
      <c r="N36" s="19" t="n">
        <v>53</v>
      </c>
    </row>
    <row r="37" customFormat="false" ht="15" hidden="false" customHeight="false" outlineLevel="0" collapsed="false">
      <c r="A37" s="10" t="n">
        <v>36</v>
      </c>
      <c r="B37" s="11" t="n">
        <v>86.11</v>
      </c>
      <c r="C37" s="11" t="n">
        <v>48.3</v>
      </c>
      <c r="D37" s="11" t="n">
        <v>31.54</v>
      </c>
      <c r="E37" s="11" t="n">
        <v>18.01</v>
      </c>
      <c r="F37" s="11" t="n">
        <v>8.36</v>
      </c>
      <c r="G37" s="11" t="n">
        <v>3.268</v>
      </c>
      <c r="H37" s="11" t="n">
        <v>1.254</v>
      </c>
      <c r="I37" s="11" t="n">
        <v>0.266</v>
      </c>
      <c r="J37" s="11" t="n">
        <v>0.076</v>
      </c>
      <c r="L37" s="19" t="n">
        <v>12</v>
      </c>
      <c r="M37" s="12" t="n">
        <v>27.7</v>
      </c>
      <c r="N37" s="19" t="n">
        <v>59</v>
      </c>
    </row>
    <row r="38" customFormat="false" ht="15" hidden="false" customHeight="false" outlineLevel="0" collapsed="false">
      <c r="A38" s="10" t="n">
        <v>37</v>
      </c>
      <c r="B38" s="11" t="n">
        <v>92.47</v>
      </c>
      <c r="C38" s="11" t="n">
        <v>46.71</v>
      </c>
      <c r="D38" s="11" t="n">
        <v>26.63</v>
      </c>
      <c r="E38" s="11" t="n">
        <v>13.09</v>
      </c>
      <c r="F38" s="11" t="n">
        <v>5.678</v>
      </c>
      <c r="G38" s="11" t="n">
        <v>1.733</v>
      </c>
      <c r="H38" s="11" t="n">
        <v>0.687</v>
      </c>
      <c r="I38" s="11" t="n">
        <v>0.179</v>
      </c>
      <c r="J38" s="11" t="n">
        <v>0.06</v>
      </c>
      <c r="L38" s="19" t="n">
        <v>14</v>
      </c>
      <c r="M38" s="12" t="n">
        <v>55.68</v>
      </c>
      <c r="N38" s="19" t="n">
        <v>106</v>
      </c>
    </row>
    <row r="39" customFormat="false" ht="15" hidden="false" customHeight="false" outlineLevel="0" collapsed="false">
      <c r="A39" s="10" t="n">
        <v>38</v>
      </c>
      <c r="B39" s="11" t="n">
        <v>58.72</v>
      </c>
      <c r="C39" s="11" t="n">
        <v>37.11</v>
      </c>
      <c r="D39" s="11" t="n">
        <v>27.21</v>
      </c>
      <c r="E39" s="11" t="n">
        <v>20.46</v>
      </c>
      <c r="F39" s="11" t="n">
        <v>13.7</v>
      </c>
      <c r="G39" s="11" t="n">
        <v>8.922</v>
      </c>
      <c r="H39" s="11" t="n">
        <v>4.614</v>
      </c>
      <c r="I39" s="11" t="n">
        <v>2.035</v>
      </c>
      <c r="J39" s="11" t="n">
        <v>0.475</v>
      </c>
      <c r="L39" s="19" t="n">
        <v>15</v>
      </c>
      <c r="M39" s="12" t="n">
        <v>35.04</v>
      </c>
      <c r="N39" s="19" t="n">
        <v>44</v>
      </c>
    </row>
    <row r="40" customFormat="false" ht="15" hidden="false" customHeight="false" outlineLevel="0" collapsed="false">
      <c r="A40" s="10" t="n">
        <v>39</v>
      </c>
      <c r="B40" s="11" t="n">
        <v>41.92</v>
      </c>
      <c r="C40" s="11" t="n">
        <v>18.6</v>
      </c>
      <c r="D40" s="11" t="n">
        <v>10.43</v>
      </c>
      <c r="E40" s="11" t="n">
        <v>5.765</v>
      </c>
      <c r="F40" s="11" t="n">
        <v>3.114</v>
      </c>
      <c r="G40" s="11" t="n">
        <v>1.085</v>
      </c>
      <c r="H40" s="11" t="n">
        <v>0.338</v>
      </c>
      <c r="I40" s="11" t="n">
        <v>0.16</v>
      </c>
      <c r="J40" s="11" t="n">
        <v>0.053</v>
      </c>
      <c r="L40" s="19" t="n">
        <v>6</v>
      </c>
      <c r="M40" s="12" t="n">
        <v>14.5</v>
      </c>
      <c r="N40" s="19" t="n">
        <v>29</v>
      </c>
    </row>
    <row r="41" customFormat="false" ht="15" hidden="false" customHeight="false" outlineLevel="0" collapsed="false">
      <c r="A41" s="10" t="n">
        <v>40</v>
      </c>
      <c r="B41" s="11" t="n">
        <v>61.98</v>
      </c>
      <c r="C41" s="11" t="n">
        <v>43.59</v>
      </c>
      <c r="D41" s="11" t="n">
        <v>33.96</v>
      </c>
      <c r="E41" s="11" t="n">
        <v>27.21</v>
      </c>
      <c r="F41" s="11" t="n">
        <v>21.41</v>
      </c>
      <c r="G41" s="11" t="n">
        <v>16.45</v>
      </c>
      <c r="H41" s="11" t="n">
        <v>10.82</v>
      </c>
      <c r="I41" s="11" t="n">
        <v>5.156</v>
      </c>
      <c r="J41" s="11" t="n">
        <v>1.257</v>
      </c>
      <c r="L41" s="19" t="n">
        <v>11</v>
      </c>
      <c r="M41" s="12" t="n">
        <v>50.38</v>
      </c>
      <c r="N41" s="19" t="n">
        <v>47</v>
      </c>
    </row>
    <row r="42" customFormat="false" ht="15" hidden="false" customHeight="false" outlineLevel="0" collapsed="false">
      <c r="A42" s="10" t="n">
        <v>41</v>
      </c>
      <c r="B42" s="11" t="n">
        <v>55.38</v>
      </c>
      <c r="C42" s="11" t="n">
        <v>22.27</v>
      </c>
      <c r="D42" s="11" t="n">
        <v>14.14</v>
      </c>
      <c r="E42" s="11" t="n">
        <v>9.144</v>
      </c>
      <c r="F42" s="11" t="n">
        <v>4.895</v>
      </c>
      <c r="G42" s="11" t="n">
        <v>2.55</v>
      </c>
      <c r="H42" s="11" t="n">
        <v>1.36</v>
      </c>
      <c r="I42" s="11" t="n">
        <v>0.51</v>
      </c>
      <c r="J42" s="11" t="n">
        <v>0.136</v>
      </c>
      <c r="L42" s="19" t="n">
        <v>11</v>
      </c>
      <c r="M42" s="12" t="n">
        <v>32.97</v>
      </c>
      <c r="N42" s="19" t="n">
        <v>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99609375" defaultRowHeight="15" zeroHeight="false" outlineLevelRow="0" outlineLevelCol="0"/>
  <cols>
    <col collapsed="false" customWidth="true" hidden="false" outlineLevel="0" max="1" min="1" style="10" width="7.15"/>
    <col collapsed="false" customWidth="true" hidden="false" outlineLevel="0" max="10" min="2" style="12" width="9.99"/>
    <col collapsed="false" customWidth="true" hidden="false" outlineLevel="0" max="11" min="11" style="10" width="9.99"/>
    <col collapsed="false" customWidth="true" hidden="false" outlineLevel="0" max="12" min="12" style="12" width="9.99"/>
    <col collapsed="false" customWidth="false" hidden="false" outlineLevel="0" max="257" min="13" style="10" width="8.99"/>
  </cols>
  <sheetData>
    <row r="1" customFormat="false" ht="52" hidden="false" customHeight="true" outlineLevel="0" collapsed="false">
      <c r="A1" s="13" t="s">
        <v>0</v>
      </c>
      <c r="B1" s="14" t="s">
        <v>57</v>
      </c>
      <c r="C1" s="14" t="s">
        <v>58</v>
      </c>
      <c r="D1" s="14" t="s">
        <v>59</v>
      </c>
      <c r="E1" s="14" t="s">
        <v>60</v>
      </c>
      <c r="F1" s="14" t="s">
        <v>61</v>
      </c>
      <c r="G1" s="14" t="s">
        <v>62</v>
      </c>
      <c r="H1" s="14" t="s">
        <v>63</v>
      </c>
      <c r="I1" s="14" t="s">
        <v>64</v>
      </c>
      <c r="J1" s="14" t="s">
        <v>65</v>
      </c>
      <c r="L1" s="16" t="s">
        <v>67</v>
      </c>
    </row>
    <row r="2" customFormat="false" ht="15" hidden="false" customHeight="false" outlineLevel="0" collapsed="false">
      <c r="A2" s="10" t="n">
        <v>1</v>
      </c>
      <c r="B2" s="12" t="n">
        <v>50.1</v>
      </c>
      <c r="C2" s="12" t="n">
        <v>42.74</v>
      </c>
      <c r="D2" s="12" t="n">
        <v>28.12</v>
      </c>
      <c r="E2" s="12" t="n">
        <v>13.33</v>
      </c>
      <c r="F2" s="12" t="n">
        <v>4.749</v>
      </c>
      <c r="G2" s="12" t="n">
        <v>2.035</v>
      </c>
      <c r="H2" s="12" t="n">
        <v>0.712</v>
      </c>
      <c r="I2" s="12" t="n">
        <v>0.305</v>
      </c>
      <c r="J2" s="12" t="n">
        <v>0.102</v>
      </c>
      <c r="L2" s="12" t="n">
        <v>17.5</v>
      </c>
    </row>
    <row r="3" customFormat="false" ht="15" hidden="false" customHeight="false" outlineLevel="0" collapsed="false">
      <c r="A3" s="10" t="n">
        <v>2</v>
      </c>
      <c r="B3" s="12" t="n">
        <v>48.71</v>
      </c>
      <c r="C3" s="12" t="n">
        <v>25.48</v>
      </c>
      <c r="D3" s="12" t="n">
        <v>10.52</v>
      </c>
      <c r="E3" s="12" t="n">
        <v>4.783</v>
      </c>
      <c r="F3" s="12" t="n">
        <v>2.341</v>
      </c>
      <c r="G3" s="12" t="n">
        <v>0.882</v>
      </c>
      <c r="H3" s="12" t="n">
        <v>0.611</v>
      </c>
      <c r="I3" s="12" t="n">
        <v>0.305</v>
      </c>
      <c r="J3" s="12" t="n">
        <v>0.136</v>
      </c>
      <c r="L3" s="12" t="n">
        <v>14.77</v>
      </c>
    </row>
    <row r="4" customFormat="false" ht="15" hidden="false" customHeight="false" outlineLevel="0" collapsed="false">
      <c r="A4" s="10" t="n">
        <v>3</v>
      </c>
      <c r="B4" s="12" t="n">
        <v>90.1</v>
      </c>
      <c r="C4" s="12" t="n">
        <v>67.07</v>
      </c>
      <c r="D4" s="12" t="n">
        <v>49.15</v>
      </c>
      <c r="E4" s="12" t="n">
        <v>33.45</v>
      </c>
      <c r="F4" s="12" t="n">
        <v>23.31</v>
      </c>
      <c r="G4" s="12" t="n">
        <v>15.91</v>
      </c>
      <c r="H4" s="12" t="n">
        <v>10.01</v>
      </c>
      <c r="I4" s="12" t="n">
        <v>4.037</v>
      </c>
      <c r="J4" s="12" t="n">
        <v>0.848</v>
      </c>
      <c r="L4" s="12" t="n">
        <v>26.72</v>
      </c>
    </row>
    <row r="5" customFormat="false" ht="15" hidden="false" customHeight="false" outlineLevel="0" collapsed="false">
      <c r="A5" s="10" t="n">
        <v>4</v>
      </c>
      <c r="B5" s="12" t="n">
        <v>41.26</v>
      </c>
      <c r="C5" s="12" t="n">
        <v>23.29</v>
      </c>
      <c r="D5" s="12" t="n">
        <v>15.18</v>
      </c>
      <c r="E5" s="12" t="n">
        <v>10.36</v>
      </c>
      <c r="F5" s="12" t="n">
        <v>6.311</v>
      </c>
      <c r="G5" s="12" t="n">
        <v>2.956</v>
      </c>
      <c r="H5" s="12" t="n">
        <v>1.594</v>
      </c>
      <c r="I5" s="12" t="n">
        <v>0.498</v>
      </c>
      <c r="J5" s="12" t="n">
        <v>0.199</v>
      </c>
      <c r="L5" s="12" t="n">
        <v>22.12</v>
      </c>
    </row>
    <row r="6" customFormat="false" ht="15" hidden="false" customHeight="false" outlineLevel="0" collapsed="false">
      <c r="A6" s="10" t="n">
        <v>5</v>
      </c>
      <c r="B6" s="12" t="n">
        <v>87.11</v>
      </c>
      <c r="C6" s="12" t="n">
        <v>54.21</v>
      </c>
      <c r="D6" s="12" t="n">
        <v>31.21</v>
      </c>
      <c r="E6" s="12" t="n">
        <v>16.22</v>
      </c>
      <c r="F6" s="12" t="n">
        <v>9.668</v>
      </c>
      <c r="G6" s="12" t="n">
        <v>5.055</v>
      </c>
      <c r="H6" s="12" t="n">
        <v>2.51</v>
      </c>
      <c r="I6" s="12" t="n">
        <v>0.848</v>
      </c>
      <c r="J6" s="12" t="n">
        <v>0.305</v>
      </c>
      <c r="L6" s="12" t="n">
        <v>20.29</v>
      </c>
    </row>
    <row r="7" customFormat="false" ht="15" hidden="false" customHeight="false" outlineLevel="0" collapsed="false">
      <c r="A7" s="10" t="n">
        <v>6</v>
      </c>
      <c r="B7" s="12" t="n">
        <v>77.77</v>
      </c>
      <c r="C7" s="12" t="n">
        <v>55.41</v>
      </c>
      <c r="D7" s="12" t="n">
        <v>38.61</v>
      </c>
      <c r="E7" s="12" t="n">
        <v>23.09</v>
      </c>
      <c r="F7" s="12" t="n">
        <v>8.683</v>
      </c>
      <c r="G7" s="12" t="n">
        <v>2.728</v>
      </c>
      <c r="H7" s="12" t="n">
        <v>0.845</v>
      </c>
      <c r="I7" s="12" t="n">
        <v>0.346</v>
      </c>
      <c r="J7" s="12" t="n">
        <v>0.192</v>
      </c>
      <c r="L7" s="12" t="n">
        <v>40.65</v>
      </c>
    </row>
    <row r="8" customFormat="false" ht="15" hidden="false" customHeight="false" outlineLevel="0" collapsed="false">
      <c r="A8" s="10" t="n">
        <v>7</v>
      </c>
      <c r="B8" s="12" t="n">
        <v>47.22</v>
      </c>
      <c r="C8" s="12" t="n">
        <v>37.08</v>
      </c>
      <c r="D8" s="12" t="n">
        <v>28.42</v>
      </c>
      <c r="E8" s="12" t="n">
        <v>20.09</v>
      </c>
      <c r="F8" s="12" t="n">
        <v>11.23</v>
      </c>
      <c r="G8" s="12" t="n">
        <v>5.236</v>
      </c>
      <c r="H8" s="12" t="n">
        <v>1.904</v>
      </c>
      <c r="I8" s="12" t="n">
        <v>0.524</v>
      </c>
      <c r="J8" s="12" t="n">
        <v>0.286</v>
      </c>
      <c r="L8" s="12" t="n">
        <v>17.57</v>
      </c>
    </row>
    <row r="9" customFormat="false" ht="15" hidden="false" customHeight="false" outlineLevel="0" collapsed="false">
      <c r="A9" s="10" t="n">
        <v>8</v>
      </c>
      <c r="B9" s="12" t="n">
        <v>45.93</v>
      </c>
      <c r="C9" s="12" t="n">
        <v>20.8</v>
      </c>
      <c r="D9" s="12" t="n">
        <v>14.09</v>
      </c>
      <c r="E9" s="12" t="n">
        <v>10.12</v>
      </c>
      <c r="F9" s="12" t="n">
        <v>7.101</v>
      </c>
      <c r="G9" s="12" t="n">
        <v>4.534</v>
      </c>
      <c r="H9" s="12" t="n">
        <v>1.915</v>
      </c>
      <c r="I9" s="12" t="n">
        <v>0.572</v>
      </c>
      <c r="J9" s="12" t="n">
        <v>0.162</v>
      </c>
      <c r="L9" s="12" t="n">
        <v>10.52</v>
      </c>
    </row>
    <row r="10" customFormat="false" ht="15" hidden="false" customHeight="false" outlineLevel="0" collapsed="false">
      <c r="A10" s="10" t="n">
        <v>9</v>
      </c>
      <c r="B10" s="12" t="n">
        <v>88.12</v>
      </c>
      <c r="C10" s="12" t="n">
        <v>61.55</v>
      </c>
      <c r="D10" s="12" t="n">
        <v>43.41</v>
      </c>
      <c r="E10" s="12" t="n">
        <v>29.31</v>
      </c>
      <c r="F10" s="12" t="n">
        <v>19.08</v>
      </c>
      <c r="G10" s="12" t="n">
        <v>11.02</v>
      </c>
      <c r="H10" s="12" t="n">
        <v>4.404</v>
      </c>
      <c r="I10" s="12" t="n">
        <v>1.369</v>
      </c>
      <c r="J10" s="12" t="n">
        <v>0.073</v>
      </c>
      <c r="L10" s="12" t="n">
        <v>27.26</v>
      </c>
    </row>
    <row r="11" customFormat="false" ht="15" hidden="false" customHeight="false" outlineLevel="0" collapsed="false">
      <c r="A11" s="10" t="n">
        <v>10</v>
      </c>
      <c r="B11" s="12" t="n">
        <v>69.58</v>
      </c>
      <c r="C11" s="12" t="n">
        <v>49.22</v>
      </c>
      <c r="D11" s="12" t="n">
        <v>36.77</v>
      </c>
      <c r="E11" s="12" t="n">
        <v>23</v>
      </c>
      <c r="F11" s="12" t="n">
        <v>11.87</v>
      </c>
      <c r="G11" s="12" t="n">
        <v>4.41</v>
      </c>
      <c r="H11" s="12" t="n">
        <v>1.391</v>
      </c>
      <c r="I11" s="12" t="n">
        <v>0.475</v>
      </c>
      <c r="J11" s="12" t="n">
        <v>0.068</v>
      </c>
      <c r="L11" s="12" t="n">
        <v>33.38</v>
      </c>
    </row>
    <row r="12" customFormat="false" ht="15" hidden="false" customHeight="false" outlineLevel="0" collapsed="false">
      <c r="A12" s="10" t="n">
        <v>11</v>
      </c>
      <c r="B12" s="12" t="n">
        <v>126.5</v>
      </c>
      <c r="C12" s="12" t="n">
        <v>69.37</v>
      </c>
      <c r="D12" s="12" t="n">
        <v>44.81</v>
      </c>
      <c r="E12" s="12" t="n">
        <v>28.19</v>
      </c>
      <c r="F12" s="12" t="n">
        <v>14.89</v>
      </c>
      <c r="G12" s="12" t="n">
        <v>7.735</v>
      </c>
      <c r="H12" s="12" t="n">
        <v>4.444</v>
      </c>
      <c r="I12" s="12" t="n">
        <v>1.662</v>
      </c>
      <c r="J12" s="12" t="n">
        <v>0.17</v>
      </c>
      <c r="L12" s="12" t="n">
        <v>22.42</v>
      </c>
    </row>
    <row r="13" customFormat="false" ht="15" hidden="false" customHeight="false" outlineLevel="0" collapsed="false">
      <c r="A13" s="10" t="n">
        <v>12</v>
      </c>
      <c r="B13" s="12" t="n">
        <v>47.26</v>
      </c>
      <c r="C13" s="12" t="n">
        <v>28.83</v>
      </c>
      <c r="D13" s="12" t="n">
        <v>13.54</v>
      </c>
      <c r="E13" s="12" t="n">
        <v>7.938</v>
      </c>
      <c r="F13" s="12" t="n">
        <v>4.308</v>
      </c>
      <c r="G13" s="12" t="n">
        <v>2.273</v>
      </c>
      <c r="H13" s="12" t="n">
        <v>1.255</v>
      </c>
      <c r="I13" s="12" t="n">
        <v>0.237</v>
      </c>
      <c r="J13" s="12" t="n">
        <v>0.068</v>
      </c>
      <c r="L13" s="12" t="n">
        <v>17.13</v>
      </c>
    </row>
    <row r="14" customFormat="false" ht="15" hidden="false" customHeight="false" outlineLevel="0" collapsed="false">
      <c r="A14" s="10" t="n">
        <v>13</v>
      </c>
      <c r="B14" s="12" t="n">
        <v>46.36</v>
      </c>
      <c r="C14" s="12" t="n">
        <v>32.15</v>
      </c>
      <c r="D14" s="12" t="n">
        <v>22.53</v>
      </c>
      <c r="E14" s="12" t="n">
        <v>13.51</v>
      </c>
      <c r="F14" s="12" t="n">
        <v>6.061</v>
      </c>
      <c r="G14" s="12" t="n">
        <v>3.053</v>
      </c>
      <c r="H14" s="12" t="n">
        <v>1.527</v>
      </c>
      <c r="I14" s="12" t="n">
        <v>0.78</v>
      </c>
      <c r="J14" s="12" t="n">
        <v>0.231</v>
      </c>
      <c r="L14" s="12" t="n">
        <v>22.85</v>
      </c>
    </row>
    <row r="15" customFormat="false" ht="15" hidden="false" customHeight="false" outlineLevel="0" collapsed="false">
      <c r="A15" s="10" t="n">
        <v>14</v>
      </c>
      <c r="B15" s="12" t="n">
        <v>32.84</v>
      </c>
      <c r="C15" s="12" t="n">
        <v>17.2</v>
      </c>
      <c r="D15" s="12" t="n">
        <v>7.429</v>
      </c>
      <c r="E15" s="12" t="n">
        <v>3.596</v>
      </c>
      <c r="F15" s="12" t="n">
        <v>1.764</v>
      </c>
      <c r="G15" s="12" t="n">
        <v>1.018</v>
      </c>
      <c r="H15" s="12" t="n">
        <v>0.339</v>
      </c>
      <c r="I15" s="12" t="n">
        <v>0.102</v>
      </c>
      <c r="J15" s="12" t="n">
        <v>0.068</v>
      </c>
      <c r="L15" s="12" t="n">
        <v>4.681</v>
      </c>
    </row>
    <row r="16" customFormat="false" ht="15" hidden="false" customHeight="false" outlineLevel="0" collapsed="false">
      <c r="A16" s="10" t="n">
        <v>15</v>
      </c>
      <c r="B16" s="12" t="n">
        <v>58.46</v>
      </c>
      <c r="C16" s="12" t="n">
        <v>37.66</v>
      </c>
      <c r="D16" s="12" t="n">
        <v>23.18</v>
      </c>
      <c r="E16" s="12" t="n">
        <v>11.39</v>
      </c>
      <c r="F16" s="12" t="n">
        <v>4.204</v>
      </c>
      <c r="G16" s="12" t="n">
        <v>1.274</v>
      </c>
      <c r="H16" s="12" t="n">
        <v>0.446</v>
      </c>
      <c r="I16" s="12" t="n">
        <v>0.223</v>
      </c>
      <c r="J16" s="12" t="n">
        <v>0.112</v>
      </c>
      <c r="L16" s="12" t="n">
        <v>30.92</v>
      </c>
    </row>
    <row r="17" customFormat="false" ht="15" hidden="false" customHeight="false" outlineLevel="0" collapsed="false">
      <c r="A17" s="10" t="n">
        <v>16</v>
      </c>
      <c r="B17" s="12" t="n">
        <v>23.68</v>
      </c>
      <c r="C17" s="12" t="n">
        <v>19.88</v>
      </c>
      <c r="D17" s="12" t="n">
        <v>14.89</v>
      </c>
      <c r="E17" s="12" t="n">
        <v>9.973</v>
      </c>
      <c r="F17" s="12" t="n">
        <v>6.852</v>
      </c>
      <c r="G17" s="12" t="n">
        <v>4.376</v>
      </c>
      <c r="H17" s="12" t="n">
        <v>2.748</v>
      </c>
      <c r="I17" s="12" t="n">
        <v>1.594</v>
      </c>
      <c r="J17" s="12" t="n">
        <v>0.611</v>
      </c>
      <c r="L17" s="12" t="n">
        <v>6.791</v>
      </c>
    </row>
    <row r="18" customFormat="false" ht="15" hidden="false" customHeight="false" outlineLevel="0" collapsed="false">
      <c r="A18" s="10" t="n">
        <v>17</v>
      </c>
      <c r="B18" s="12" t="n">
        <v>69.84</v>
      </c>
      <c r="C18" s="12" t="n">
        <v>33.54</v>
      </c>
      <c r="D18" s="12" t="n">
        <v>14.23</v>
      </c>
      <c r="E18" s="12" t="n">
        <v>5.32</v>
      </c>
      <c r="F18" s="12" t="n">
        <v>2.069</v>
      </c>
      <c r="G18" s="12" t="n">
        <v>0.542</v>
      </c>
      <c r="H18" s="12" t="n">
        <v>0.197</v>
      </c>
      <c r="I18" s="12" t="n">
        <v>0.049</v>
      </c>
      <c r="J18" s="12" t="n">
        <v>0.049</v>
      </c>
      <c r="L18" s="12" t="n">
        <v>26.42</v>
      </c>
    </row>
    <row r="19" customFormat="false" ht="15" hidden="false" customHeight="false" outlineLevel="0" collapsed="false">
      <c r="A19" s="10" t="n">
        <v>18</v>
      </c>
      <c r="B19" s="12" t="n">
        <v>35.9</v>
      </c>
      <c r="C19" s="12" t="n">
        <v>24.81</v>
      </c>
      <c r="D19" s="12" t="n">
        <v>18.45</v>
      </c>
      <c r="E19" s="12" t="n">
        <v>14.91</v>
      </c>
      <c r="F19" s="12" t="n">
        <v>11.9</v>
      </c>
      <c r="G19" s="12" t="n">
        <v>8.508</v>
      </c>
      <c r="H19" s="12" t="n">
        <v>5.64</v>
      </c>
      <c r="I19" s="12" t="n">
        <v>2.964</v>
      </c>
      <c r="J19" s="12" t="n">
        <v>0.717</v>
      </c>
      <c r="L19" s="12" t="n">
        <v>9.817</v>
      </c>
    </row>
    <row r="20" customFormat="false" ht="15" hidden="false" customHeight="false" outlineLevel="0" collapsed="false">
      <c r="A20" s="10" t="n">
        <v>19</v>
      </c>
      <c r="B20" s="12" t="n">
        <v>65.6</v>
      </c>
      <c r="C20" s="12" t="n">
        <v>33.03</v>
      </c>
      <c r="D20" s="12" t="n">
        <v>16.92</v>
      </c>
      <c r="E20" s="12" t="n">
        <v>9.976</v>
      </c>
      <c r="F20" s="12" t="n">
        <v>7.132</v>
      </c>
      <c r="G20" s="12" t="n">
        <v>5.017</v>
      </c>
      <c r="H20" s="12" t="n">
        <v>3.369</v>
      </c>
      <c r="I20" s="12" t="n">
        <v>1.969</v>
      </c>
      <c r="J20" s="12" t="n">
        <v>0.715</v>
      </c>
      <c r="L20" s="12" t="n">
        <v>14.87</v>
      </c>
    </row>
    <row r="21" customFormat="false" ht="15" hidden="false" customHeight="false" outlineLevel="0" collapsed="false">
      <c r="A21" s="10" t="n">
        <v>20</v>
      </c>
      <c r="B21" s="12" t="n">
        <v>36.03</v>
      </c>
      <c r="C21" s="12" t="n">
        <v>28.02</v>
      </c>
      <c r="D21" s="12" t="n">
        <v>21.51</v>
      </c>
      <c r="E21" s="12" t="n">
        <v>14.11</v>
      </c>
      <c r="F21" s="12" t="n">
        <v>9.397</v>
      </c>
      <c r="G21" s="12" t="n">
        <v>5.597</v>
      </c>
      <c r="H21" s="12" t="n">
        <v>2.782</v>
      </c>
      <c r="I21" s="12" t="n">
        <v>0.916</v>
      </c>
      <c r="J21" s="12" t="n">
        <v>0.305</v>
      </c>
      <c r="L21" s="12" t="n">
        <v>12.78</v>
      </c>
    </row>
    <row r="22" customFormat="false" ht="15" hidden="false" customHeight="false" outlineLevel="0" collapsed="false">
      <c r="A22" s="10" t="n">
        <v>21</v>
      </c>
      <c r="B22" s="12" t="n">
        <v>25.65</v>
      </c>
      <c r="C22" s="12" t="n">
        <v>18.69</v>
      </c>
      <c r="D22" s="12" t="n">
        <v>15.3</v>
      </c>
      <c r="E22" s="12" t="n">
        <v>10.99</v>
      </c>
      <c r="F22" s="12" t="n">
        <v>7.768</v>
      </c>
      <c r="G22" s="12" t="n">
        <v>5.733</v>
      </c>
      <c r="H22" s="12" t="n">
        <v>4.444</v>
      </c>
      <c r="I22" s="12" t="n">
        <v>2.782</v>
      </c>
      <c r="J22" s="12" t="n">
        <v>0.882</v>
      </c>
      <c r="L22" s="12" t="n">
        <v>6.713</v>
      </c>
    </row>
    <row r="23" customFormat="false" ht="15" hidden="false" customHeight="false" outlineLevel="0" collapsed="false">
      <c r="A23" s="10" t="n">
        <v>22</v>
      </c>
      <c r="B23" s="12" t="n">
        <v>34.4</v>
      </c>
      <c r="C23" s="12" t="n">
        <v>25.44</v>
      </c>
      <c r="D23" s="12" t="n">
        <v>15.88</v>
      </c>
      <c r="E23" s="12" t="n">
        <v>9.058</v>
      </c>
      <c r="F23" s="12" t="n">
        <v>5.19</v>
      </c>
      <c r="G23" s="12" t="n">
        <v>2.951</v>
      </c>
      <c r="H23" s="12" t="n">
        <v>1.493</v>
      </c>
      <c r="I23" s="12" t="n">
        <v>0.645</v>
      </c>
      <c r="J23" s="12" t="n">
        <v>0.136</v>
      </c>
      <c r="L23" s="12" t="n">
        <v>8.681</v>
      </c>
    </row>
    <row r="24" customFormat="false" ht="15" hidden="false" customHeight="false" outlineLevel="0" collapsed="false">
      <c r="A24" s="10" t="n">
        <v>23</v>
      </c>
      <c r="B24" s="12" t="n">
        <v>53.27</v>
      </c>
      <c r="C24" s="12" t="n">
        <v>34.1</v>
      </c>
      <c r="D24" s="12" t="n">
        <v>21.56</v>
      </c>
      <c r="E24" s="12" t="n">
        <v>13.39</v>
      </c>
      <c r="F24" s="12" t="n">
        <v>8.94</v>
      </c>
      <c r="G24" s="12" t="n">
        <v>5.666</v>
      </c>
      <c r="H24" s="12" t="n">
        <v>2.833</v>
      </c>
      <c r="I24" s="12" t="n">
        <v>0.083</v>
      </c>
      <c r="J24" s="12" t="n">
        <v>0.221</v>
      </c>
      <c r="L24" s="12" t="n">
        <v>14.24</v>
      </c>
    </row>
    <row r="25" customFormat="false" ht="15" hidden="false" customHeight="false" outlineLevel="0" collapsed="false">
      <c r="A25" s="10" t="n">
        <v>24</v>
      </c>
      <c r="B25" s="12" t="n">
        <v>50.04</v>
      </c>
      <c r="C25" s="12" t="n">
        <v>27.59</v>
      </c>
      <c r="D25" s="12" t="n">
        <v>16.51</v>
      </c>
      <c r="E25" s="12" t="n">
        <v>9.544</v>
      </c>
      <c r="F25" s="12" t="n">
        <v>5.328</v>
      </c>
      <c r="G25" s="12" t="n">
        <v>2.942</v>
      </c>
      <c r="H25" s="12" t="n">
        <v>1.602</v>
      </c>
      <c r="I25" s="12" t="n">
        <v>0.817</v>
      </c>
      <c r="J25" s="12" t="n">
        <v>0.392</v>
      </c>
      <c r="L25" s="12" t="n">
        <v>9.609</v>
      </c>
    </row>
    <row r="26" customFormat="false" ht="15" hidden="false" customHeight="false" outlineLevel="0" collapsed="false">
      <c r="A26" s="10" t="n">
        <v>25</v>
      </c>
      <c r="B26" s="12" t="n">
        <v>20.15</v>
      </c>
      <c r="C26" s="12" t="n">
        <v>14.76</v>
      </c>
      <c r="D26" s="12" t="n">
        <v>7.802</v>
      </c>
      <c r="E26" s="12" t="n">
        <v>3.901</v>
      </c>
      <c r="F26" s="12" t="n">
        <v>2.476</v>
      </c>
      <c r="G26" s="12" t="n">
        <v>1.828</v>
      </c>
      <c r="H26" s="12" t="n">
        <v>0.882</v>
      </c>
      <c r="I26" s="12" t="n">
        <v>0.17</v>
      </c>
      <c r="J26" s="12" t="n">
        <v>0.102</v>
      </c>
      <c r="L26" s="12" t="n">
        <v>6.35</v>
      </c>
    </row>
    <row r="27" customFormat="false" ht="15" hidden="false" customHeight="false" outlineLevel="0" collapsed="false">
      <c r="A27" s="10" t="n">
        <v>26</v>
      </c>
      <c r="B27" s="12" t="n">
        <v>28.43</v>
      </c>
      <c r="C27" s="12" t="n">
        <v>20.51</v>
      </c>
      <c r="D27" s="12" t="n">
        <v>15.5</v>
      </c>
      <c r="E27" s="12" t="n">
        <v>12.45</v>
      </c>
      <c r="F27" s="12" t="n">
        <v>8.412</v>
      </c>
      <c r="G27" s="12" t="n">
        <v>5.313</v>
      </c>
      <c r="H27" s="12" t="n">
        <v>1.918</v>
      </c>
      <c r="I27" s="12" t="n">
        <v>0.639</v>
      </c>
      <c r="J27" s="12" t="n">
        <v>0.098</v>
      </c>
      <c r="L27" s="12" t="n">
        <v>13.43</v>
      </c>
    </row>
    <row r="28" customFormat="false" ht="15" hidden="false" customHeight="false" outlineLevel="0" collapsed="false">
      <c r="A28" s="10" t="n">
        <v>27</v>
      </c>
      <c r="B28" s="12" t="n">
        <v>77.49</v>
      </c>
      <c r="C28" s="12" t="n">
        <v>47.71</v>
      </c>
      <c r="D28" s="12" t="n">
        <v>32.68</v>
      </c>
      <c r="E28" s="12" t="n">
        <v>20.65</v>
      </c>
      <c r="F28" s="12" t="n">
        <v>11.34</v>
      </c>
      <c r="G28" s="12" t="n">
        <v>4.61</v>
      </c>
      <c r="H28" s="12" t="n">
        <v>1.383</v>
      </c>
      <c r="I28" s="12" t="n">
        <v>0.369</v>
      </c>
      <c r="J28" s="12" t="n">
        <v>0.138</v>
      </c>
      <c r="L28" s="12" t="n">
        <v>36.4</v>
      </c>
    </row>
    <row r="29" customFormat="false" ht="15" hidden="false" customHeight="false" outlineLevel="0" collapsed="false">
      <c r="A29" s="10" t="n">
        <v>28</v>
      </c>
      <c r="B29" s="12" t="n">
        <v>39.6</v>
      </c>
      <c r="C29" s="12" t="n">
        <v>20.98</v>
      </c>
      <c r="D29" s="12" t="n">
        <v>8.556</v>
      </c>
      <c r="E29" s="12" t="n">
        <v>4.176</v>
      </c>
      <c r="F29" s="12" t="n">
        <v>2.237</v>
      </c>
      <c r="G29" s="12" t="n">
        <v>1.189</v>
      </c>
      <c r="H29" s="12" t="n">
        <v>0.563</v>
      </c>
      <c r="I29" s="12" t="n">
        <v>0.203</v>
      </c>
      <c r="J29" s="12" t="n">
        <v>0.078</v>
      </c>
      <c r="L29" s="12" t="n">
        <v>16.3</v>
      </c>
    </row>
    <row r="30" customFormat="false" ht="15" hidden="false" customHeight="false" outlineLevel="0" collapsed="false">
      <c r="A30" s="10" t="n">
        <v>29</v>
      </c>
      <c r="B30" s="12" t="n">
        <v>148.5</v>
      </c>
      <c r="C30" s="12" t="n">
        <v>100.1</v>
      </c>
      <c r="D30" s="12" t="n">
        <v>72.83</v>
      </c>
      <c r="E30" s="12" t="n">
        <v>48.21</v>
      </c>
      <c r="F30" s="12" t="n">
        <v>27.68</v>
      </c>
      <c r="G30" s="12" t="n">
        <v>13.57</v>
      </c>
      <c r="H30" s="12" t="n">
        <v>5.055</v>
      </c>
      <c r="I30" s="12" t="n">
        <v>1.018</v>
      </c>
      <c r="J30" s="12" t="n">
        <v>0.305</v>
      </c>
      <c r="L30" s="12" t="n">
        <v>52.73</v>
      </c>
    </row>
    <row r="31" customFormat="false" ht="15" hidden="false" customHeight="false" outlineLevel="0" collapsed="false">
      <c r="A31" s="10" t="n">
        <v>30</v>
      </c>
      <c r="B31" s="12" t="n">
        <v>59.94</v>
      </c>
      <c r="C31" s="12" t="n">
        <v>38.18</v>
      </c>
      <c r="D31" s="12" t="n">
        <v>25.03</v>
      </c>
      <c r="E31" s="12" t="n">
        <v>16.17</v>
      </c>
      <c r="F31" s="12" t="n">
        <v>10.71</v>
      </c>
      <c r="G31" s="12" t="n">
        <v>7.067</v>
      </c>
      <c r="H31" s="12" t="n">
        <v>4.366</v>
      </c>
      <c r="I31" s="12" t="n">
        <v>2.166</v>
      </c>
      <c r="J31" s="12" t="n">
        <v>0.337</v>
      </c>
      <c r="L31" s="12" t="n">
        <v>11.61</v>
      </c>
    </row>
    <row r="32" customFormat="false" ht="15" hidden="false" customHeight="false" outlineLevel="0" collapsed="false">
      <c r="A32" s="10" t="n">
        <v>31</v>
      </c>
      <c r="B32" s="12" t="n">
        <v>105.51</v>
      </c>
      <c r="C32" s="12" t="n">
        <v>62.88</v>
      </c>
      <c r="D32" s="12" t="n">
        <v>29.26</v>
      </c>
      <c r="E32" s="12" t="n">
        <v>16.21</v>
      </c>
      <c r="F32" s="12" t="n">
        <v>9.998</v>
      </c>
      <c r="G32" s="12" t="n">
        <v>5.683</v>
      </c>
      <c r="H32" s="12" t="n">
        <v>2.684</v>
      </c>
      <c r="I32" s="12" t="n">
        <v>1.052</v>
      </c>
      <c r="J32" s="12" t="n">
        <v>0.263</v>
      </c>
      <c r="L32" s="12" t="n">
        <v>15.31</v>
      </c>
    </row>
    <row r="33" customFormat="false" ht="15" hidden="false" customHeight="false" outlineLevel="0" collapsed="false">
      <c r="A33" s="10" t="n">
        <v>32</v>
      </c>
      <c r="B33" s="12" t="n">
        <v>46.71</v>
      </c>
      <c r="C33" s="12" t="n">
        <v>32.09</v>
      </c>
      <c r="D33" s="12" t="n">
        <v>23</v>
      </c>
      <c r="E33" s="12" t="n">
        <v>13.03</v>
      </c>
      <c r="F33" s="12" t="n">
        <v>6.14</v>
      </c>
      <c r="G33" s="12" t="n">
        <v>2.748</v>
      </c>
      <c r="H33" s="12" t="n">
        <v>1.187</v>
      </c>
      <c r="I33" s="12" t="n">
        <v>0.509</v>
      </c>
      <c r="J33" s="12" t="n">
        <v>0.102</v>
      </c>
      <c r="L33" s="12" t="n">
        <v>13.12</v>
      </c>
    </row>
    <row r="34" customFormat="false" ht="15" hidden="false" customHeight="false" outlineLevel="0" collapsed="false">
      <c r="A34" s="10" t="n">
        <v>33</v>
      </c>
      <c r="B34" s="12" t="n">
        <v>48.65</v>
      </c>
      <c r="C34" s="12" t="n">
        <v>23.1</v>
      </c>
      <c r="D34" s="12" t="n">
        <v>12.52</v>
      </c>
      <c r="E34" s="12" t="n">
        <v>7.26</v>
      </c>
      <c r="F34" s="12" t="n">
        <v>3.324</v>
      </c>
      <c r="G34" s="12" t="n">
        <v>1.594</v>
      </c>
      <c r="H34" s="12" t="n">
        <v>0.645</v>
      </c>
      <c r="I34" s="12" t="n">
        <v>0.373</v>
      </c>
      <c r="J34" s="12" t="n">
        <v>0.068</v>
      </c>
      <c r="L34" s="12" t="n">
        <v>9.77</v>
      </c>
    </row>
    <row r="35" customFormat="false" ht="15" hidden="false" customHeight="false" outlineLevel="0" collapsed="false">
      <c r="A35" s="10" t="n">
        <v>34</v>
      </c>
      <c r="B35" s="12" t="n">
        <v>84.79</v>
      </c>
      <c r="C35" s="12" t="n">
        <v>37.01</v>
      </c>
      <c r="D35" s="12" t="n">
        <v>18.73</v>
      </c>
      <c r="E35" s="12" t="n">
        <v>11.2</v>
      </c>
      <c r="F35" s="12" t="n">
        <v>5.815</v>
      </c>
      <c r="G35" s="12" t="n">
        <v>2.14</v>
      </c>
      <c r="H35" s="12" t="n">
        <v>0.655</v>
      </c>
      <c r="I35" s="12" t="n">
        <v>0.302</v>
      </c>
      <c r="J35" s="12" t="n">
        <v>0.176</v>
      </c>
      <c r="L35" s="12" t="n">
        <v>22.27</v>
      </c>
    </row>
    <row r="36" customFormat="false" ht="15" hidden="false" customHeight="false" outlineLevel="0" collapsed="false">
      <c r="A36" s="10" t="n">
        <v>35</v>
      </c>
      <c r="B36" s="20" t="n">
        <v>78.63</v>
      </c>
      <c r="C36" s="20" t="n">
        <v>39.69</v>
      </c>
      <c r="D36" s="20" t="n">
        <v>23.27</v>
      </c>
      <c r="E36" s="20" t="n">
        <v>14.15</v>
      </c>
      <c r="F36" s="20" t="n">
        <v>8.108</v>
      </c>
      <c r="G36" s="20" t="n">
        <v>4.41</v>
      </c>
      <c r="H36" s="20" t="n">
        <v>2.205</v>
      </c>
      <c r="I36" s="20" t="n">
        <v>0.882</v>
      </c>
      <c r="J36" s="20" t="n">
        <v>0.136</v>
      </c>
      <c r="L36" s="21" t="n">
        <v>20.56</v>
      </c>
    </row>
    <row r="37" customFormat="false" ht="15" hidden="false" customHeight="false" outlineLevel="0" collapsed="false">
      <c r="A37" s="10" t="n">
        <v>36</v>
      </c>
      <c r="B37" s="12" t="n">
        <v>150.7</v>
      </c>
      <c r="C37" s="12" t="n">
        <v>71.36</v>
      </c>
      <c r="D37" s="12" t="n">
        <v>41.88</v>
      </c>
      <c r="E37" s="12" t="n">
        <v>22.19</v>
      </c>
      <c r="F37" s="12" t="n">
        <v>9.918</v>
      </c>
      <c r="G37" s="12" t="n">
        <v>3.762</v>
      </c>
      <c r="H37" s="12" t="n">
        <v>1.368</v>
      </c>
      <c r="I37" s="12" t="n">
        <v>0.38</v>
      </c>
      <c r="J37" s="12" t="n">
        <v>0.076</v>
      </c>
      <c r="L37" s="12" t="n">
        <v>36.25</v>
      </c>
    </row>
    <row r="38" customFormat="false" ht="15" hidden="false" customHeight="false" outlineLevel="0" collapsed="false">
      <c r="A38" s="10" t="n">
        <v>37</v>
      </c>
      <c r="B38" s="20" t="n">
        <v>154.5</v>
      </c>
      <c r="C38" s="20" t="n">
        <v>63.39</v>
      </c>
      <c r="D38" s="20" t="n">
        <v>28.33</v>
      </c>
      <c r="E38" s="20" t="n">
        <v>13.21</v>
      </c>
      <c r="F38" s="20" t="n">
        <v>5.768</v>
      </c>
      <c r="G38" s="20" t="n">
        <v>1.733</v>
      </c>
      <c r="H38" s="20" t="n">
        <v>0.687</v>
      </c>
      <c r="I38" s="20" t="n">
        <v>0.179</v>
      </c>
      <c r="J38" s="20" t="n">
        <v>0.06</v>
      </c>
      <c r="L38" s="21" t="n">
        <v>28.33</v>
      </c>
    </row>
    <row r="39" customFormat="false" ht="15" hidden="false" customHeight="false" outlineLevel="0" collapsed="false">
      <c r="A39" s="10" t="n">
        <v>38</v>
      </c>
      <c r="B39" s="12" t="n">
        <v>148.8</v>
      </c>
      <c r="C39" s="12" t="n">
        <v>61.81</v>
      </c>
      <c r="D39" s="12" t="n">
        <v>35.31</v>
      </c>
      <c r="E39" s="12" t="n">
        <v>23.14</v>
      </c>
      <c r="F39" s="12" t="n">
        <v>14.21</v>
      </c>
      <c r="G39" s="12" t="n">
        <v>9.058</v>
      </c>
      <c r="H39" s="12" t="n">
        <v>4.681</v>
      </c>
      <c r="I39" s="12" t="n">
        <v>2.103</v>
      </c>
      <c r="J39" s="12" t="n">
        <v>0.475</v>
      </c>
      <c r="L39" s="12" t="n">
        <v>25.85</v>
      </c>
    </row>
    <row r="40" customFormat="false" ht="15" hidden="false" customHeight="false" outlineLevel="0" collapsed="false">
      <c r="A40" s="10" t="n">
        <v>39</v>
      </c>
      <c r="B40" s="12" t="n">
        <v>48.1</v>
      </c>
      <c r="C40" s="12" t="n">
        <v>19.7</v>
      </c>
      <c r="D40" s="12" t="n">
        <v>10.5</v>
      </c>
      <c r="E40" s="12" t="n">
        <v>5.765</v>
      </c>
      <c r="F40" s="12" t="n">
        <v>3.114</v>
      </c>
      <c r="G40" s="12" t="n">
        <v>1.085</v>
      </c>
      <c r="H40" s="12" t="n">
        <v>0.338</v>
      </c>
      <c r="I40" s="12" t="n">
        <v>0.16</v>
      </c>
      <c r="J40" s="12" t="n">
        <v>0.053</v>
      </c>
      <c r="L40" s="12" t="n">
        <v>17.09</v>
      </c>
    </row>
    <row r="41" customFormat="false" ht="15" hidden="false" customHeight="false" outlineLevel="0" collapsed="false">
      <c r="A41" s="10" t="n">
        <v>40</v>
      </c>
      <c r="B41" s="12" t="n">
        <v>104.7</v>
      </c>
      <c r="C41" s="12" t="n">
        <v>54.72</v>
      </c>
      <c r="D41" s="12" t="n">
        <v>38.91</v>
      </c>
      <c r="E41" s="12" t="n">
        <v>28.87</v>
      </c>
      <c r="F41" s="12" t="n">
        <v>21.58</v>
      </c>
      <c r="G41" s="12" t="n">
        <v>16.45</v>
      </c>
      <c r="H41" s="12" t="n">
        <v>10.82</v>
      </c>
      <c r="I41" s="12" t="n">
        <v>5.156</v>
      </c>
      <c r="J41" s="12" t="n">
        <v>1.357</v>
      </c>
      <c r="L41" s="12" t="n">
        <v>35.61</v>
      </c>
    </row>
    <row r="42" customFormat="false" ht="15" hidden="false" customHeight="false" outlineLevel="0" collapsed="false">
      <c r="A42" s="10" t="n">
        <v>41</v>
      </c>
      <c r="B42" s="12" t="n">
        <v>43.99</v>
      </c>
      <c r="C42" s="12" t="n">
        <v>21.25</v>
      </c>
      <c r="D42" s="12" t="n">
        <v>14.35</v>
      </c>
      <c r="E42" s="12" t="n">
        <v>9.144</v>
      </c>
      <c r="F42" s="12" t="n">
        <v>4.895</v>
      </c>
      <c r="G42" s="12" t="n">
        <v>2.55</v>
      </c>
      <c r="H42" s="12" t="n">
        <v>1.36</v>
      </c>
      <c r="I42" s="12" t="n">
        <v>0.51</v>
      </c>
      <c r="J42" s="12" t="n">
        <v>0.136</v>
      </c>
      <c r="L42" s="12" t="n">
        <v>16.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3T03:01:32Z</dcterms:created>
  <dc:creator>zmm</dc:creator>
  <dc:description/>
  <dc:language>en-US</dc:language>
  <cp:lastModifiedBy>Microsoft Office User</cp:lastModifiedBy>
  <dcterms:modified xsi:type="dcterms:W3CDTF">2022-07-14T05:26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